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cb_labs/burgess/Sean/results and discussion/compilation/data files/raw data compilation/excel files/"/>
    </mc:Choice>
  </mc:AlternateContent>
  <xr:revisionPtr revIDLastSave="0" documentId="13_ncr:1_{4EB8BD60-31F8-874A-B1D0-BFF265EE78CF}" xr6:coauthVersionLast="47" xr6:coauthVersionMax="47" xr10:uidLastSave="{00000000-0000-0000-0000-000000000000}"/>
  <bookViews>
    <workbookView xWindow="1060" yWindow="9360" windowWidth="27640" windowHeight="16940" xr2:uid="{88BB5884-3CD7-1245-ACC8-6256C9A88184}"/>
  </bookViews>
  <sheets>
    <sheet name="09_14_2020" sheetId="1" r:id="rId1"/>
    <sheet name="11_22_202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150" i="2" l="1"/>
  <c r="AQ150" i="2" s="1"/>
  <c r="U150" i="2"/>
  <c r="V150" i="2" s="1"/>
  <c r="AP146" i="2"/>
  <c r="AQ146" i="2" s="1"/>
  <c r="U146" i="2"/>
  <c r="V146" i="2" s="1"/>
  <c r="AP142" i="2"/>
  <c r="AQ142" i="2" s="1"/>
  <c r="U142" i="2"/>
  <c r="V142" i="2" s="1"/>
  <c r="AP138" i="2"/>
  <c r="AQ138" i="2" s="1"/>
  <c r="U138" i="2"/>
  <c r="V138" i="2" s="1"/>
  <c r="AP134" i="2"/>
  <c r="AQ134" i="2" s="1"/>
  <c r="U134" i="2"/>
  <c r="V134" i="2" s="1"/>
  <c r="AP130" i="2"/>
  <c r="AQ130" i="2" s="1"/>
  <c r="U130" i="2"/>
  <c r="V130" i="2" s="1"/>
  <c r="AQ126" i="2"/>
  <c r="AP126" i="2"/>
  <c r="U126" i="2"/>
  <c r="V126" i="2" s="1"/>
  <c r="AP122" i="2"/>
  <c r="AQ122" i="2" s="1"/>
  <c r="AG122" i="2"/>
  <c r="AH122" i="2" s="1"/>
  <c r="V122" i="2"/>
  <c r="U122" i="2"/>
  <c r="K122" i="2"/>
  <c r="L122" i="2" s="1"/>
  <c r="AP118" i="2"/>
  <c r="AQ118" i="2" s="1"/>
  <c r="AG118" i="2"/>
  <c r="AH118" i="2" s="1"/>
  <c r="V118" i="2"/>
  <c r="U118" i="2"/>
  <c r="K118" i="2"/>
  <c r="L118" i="2" s="1"/>
  <c r="AP114" i="2"/>
  <c r="AQ114" i="2" s="1"/>
  <c r="AG114" i="2"/>
  <c r="AH114" i="2" s="1"/>
  <c r="U114" i="2"/>
  <c r="V114" i="2" s="1"/>
  <c r="K114" i="2"/>
  <c r="L114" i="2" s="1"/>
  <c r="AP110" i="2"/>
  <c r="AQ110" i="2" s="1"/>
  <c r="AG110" i="2"/>
  <c r="AH110" i="2" s="1"/>
  <c r="V110" i="2"/>
  <c r="U110" i="2"/>
  <c r="K110" i="2"/>
  <c r="L110" i="2" s="1"/>
  <c r="AP106" i="2"/>
  <c r="AQ106" i="2" s="1"/>
  <c r="AG106" i="2"/>
  <c r="AH106" i="2" s="1"/>
  <c r="U106" i="2"/>
  <c r="V106" i="2" s="1"/>
  <c r="K106" i="2"/>
  <c r="L106" i="2" s="1"/>
  <c r="AP102" i="2"/>
  <c r="AQ102" i="2" s="1"/>
  <c r="AG102" i="2"/>
  <c r="AH102" i="2" s="1"/>
  <c r="U102" i="2"/>
  <c r="V102" i="2" s="1"/>
  <c r="K102" i="2"/>
  <c r="L102" i="2" s="1"/>
  <c r="AP98" i="2"/>
  <c r="AQ98" i="2" s="1"/>
  <c r="AG98" i="2"/>
  <c r="AH98" i="2" s="1"/>
  <c r="U98" i="2"/>
  <c r="V98" i="2" s="1"/>
  <c r="K98" i="2"/>
  <c r="L98" i="2" s="1"/>
  <c r="AP94" i="2"/>
  <c r="AQ94" i="2" s="1"/>
  <c r="AG94" i="2"/>
  <c r="AH94" i="2" s="1"/>
  <c r="V94" i="2"/>
  <c r="U94" i="2"/>
  <c r="K94" i="2"/>
  <c r="L94" i="2" s="1"/>
  <c r="AP90" i="2"/>
  <c r="AQ90" i="2" s="1"/>
  <c r="AG90" i="2"/>
  <c r="AH90" i="2" s="1"/>
  <c r="V90" i="2"/>
  <c r="U90" i="2"/>
  <c r="K90" i="2"/>
  <c r="L90" i="2" s="1"/>
  <c r="AP86" i="2"/>
  <c r="AQ86" i="2" s="1"/>
  <c r="AG86" i="2"/>
  <c r="AH86" i="2" s="1"/>
  <c r="V86" i="2"/>
  <c r="U86" i="2"/>
  <c r="K86" i="2"/>
  <c r="L86" i="2" s="1"/>
  <c r="AP82" i="2"/>
  <c r="AQ82" i="2" s="1"/>
  <c r="AG82" i="2"/>
  <c r="AH82" i="2" s="1"/>
  <c r="U82" i="2"/>
  <c r="V82" i="2" s="1"/>
  <c r="K82" i="2"/>
  <c r="L82" i="2" s="1"/>
  <c r="AP78" i="2"/>
  <c r="AQ78" i="2" s="1"/>
  <c r="AG78" i="2"/>
  <c r="AH78" i="2" s="1"/>
  <c r="V78" i="2"/>
  <c r="U78" i="2"/>
  <c r="K78" i="2"/>
  <c r="L78" i="2" s="1"/>
  <c r="AP74" i="2"/>
  <c r="AQ74" i="2" s="1"/>
  <c r="AG74" i="2"/>
  <c r="AH74" i="2" s="1"/>
  <c r="U74" i="2"/>
  <c r="V74" i="2" s="1"/>
  <c r="K74" i="2"/>
  <c r="L74" i="2" s="1"/>
  <c r="AP70" i="2"/>
  <c r="AQ70" i="2" s="1"/>
  <c r="AG70" i="2"/>
  <c r="AH70" i="2" s="1"/>
  <c r="U70" i="2"/>
  <c r="V70" i="2" s="1"/>
  <c r="K70" i="2"/>
  <c r="L70" i="2" s="1"/>
  <c r="AP66" i="2"/>
  <c r="AQ66" i="2" s="1"/>
  <c r="AG66" i="2"/>
  <c r="AH66" i="2" s="1"/>
  <c r="U66" i="2"/>
  <c r="V66" i="2" s="1"/>
  <c r="K66" i="2"/>
  <c r="L66" i="2" s="1"/>
  <c r="AP62" i="2"/>
  <c r="AQ62" i="2" s="1"/>
  <c r="AG62" i="2"/>
  <c r="AH62" i="2" s="1"/>
  <c r="V62" i="2"/>
  <c r="U62" i="2"/>
  <c r="K62" i="2"/>
  <c r="L62" i="2" s="1"/>
  <c r="AP58" i="2"/>
  <c r="AQ58" i="2" s="1"/>
  <c r="AG58" i="2"/>
  <c r="AH58" i="2" s="1"/>
  <c r="V58" i="2"/>
  <c r="U58" i="2"/>
  <c r="K58" i="2"/>
  <c r="L58" i="2" s="1"/>
  <c r="AP54" i="2"/>
  <c r="AQ54" i="2" s="1"/>
  <c r="AG54" i="2"/>
  <c r="AH54" i="2" s="1"/>
  <c r="V54" i="2"/>
  <c r="U54" i="2"/>
  <c r="K54" i="2"/>
  <c r="L54" i="2" s="1"/>
  <c r="AP50" i="2"/>
  <c r="AQ50" i="2" s="1"/>
  <c r="AG50" i="2"/>
  <c r="AH50" i="2" s="1"/>
  <c r="U50" i="2"/>
  <c r="V50" i="2" s="1"/>
  <c r="K50" i="2"/>
  <c r="L50" i="2" s="1"/>
  <c r="AP46" i="2"/>
  <c r="AQ46" i="2" s="1"/>
  <c r="AG46" i="2"/>
  <c r="AH46" i="2" s="1"/>
  <c r="U46" i="2"/>
  <c r="V46" i="2" s="1"/>
  <c r="K46" i="2"/>
  <c r="L46" i="2" s="1"/>
  <c r="AP42" i="2"/>
  <c r="AQ42" i="2" s="1"/>
  <c r="AG42" i="2"/>
  <c r="AH42" i="2" s="1"/>
  <c r="U42" i="2"/>
  <c r="V42" i="2" s="1"/>
  <c r="K42" i="2"/>
  <c r="L42" i="2" s="1"/>
  <c r="AP38" i="2"/>
  <c r="AQ38" i="2" s="1"/>
  <c r="AG38" i="2"/>
  <c r="AH38" i="2" s="1"/>
  <c r="V38" i="2"/>
  <c r="U38" i="2"/>
  <c r="K38" i="2"/>
  <c r="L38" i="2" s="1"/>
  <c r="AP34" i="2"/>
  <c r="AQ34" i="2" s="1"/>
  <c r="AG34" i="2"/>
  <c r="AH34" i="2" s="1"/>
  <c r="U34" i="2"/>
  <c r="V34" i="2" s="1"/>
  <c r="K34" i="2"/>
  <c r="L34" i="2" s="1"/>
  <c r="AP30" i="2"/>
  <c r="AQ30" i="2" s="1"/>
  <c r="AG30" i="2"/>
  <c r="AH30" i="2" s="1"/>
  <c r="V30" i="2"/>
  <c r="U30" i="2"/>
  <c r="K30" i="2"/>
  <c r="L30" i="2" s="1"/>
  <c r="AP26" i="2"/>
  <c r="AQ26" i="2" s="1"/>
  <c r="AG26" i="2"/>
  <c r="AH26" i="2" s="1"/>
  <c r="V26" i="2"/>
  <c r="U26" i="2"/>
  <c r="K26" i="2"/>
  <c r="L26" i="2" s="1"/>
  <c r="AP22" i="2"/>
  <c r="AQ22" i="2" s="1"/>
  <c r="AG22" i="2"/>
  <c r="AH22" i="2" s="1"/>
  <c r="V22" i="2"/>
  <c r="U22" i="2"/>
  <c r="K22" i="2"/>
  <c r="L22" i="2" s="1"/>
  <c r="AP18" i="2"/>
  <c r="AQ18" i="2" s="1"/>
  <c r="AG18" i="2"/>
  <c r="AH18" i="2" s="1"/>
  <c r="U18" i="2"/>
  <c r="V18" i="2" s="1"/>
  <c r="K18" i="2"/>
  <c r="L18" i="2" s="1"/>
  <c r="AP14" i="2"/>
  <c r="AQ14" i="2" s="1"/>
  <c r="AG14" i="2"/>
  <c r="AH14" i="2" s="1"/>
  <c r="U14" i="2"/>
  <c r="V14" i="2" s="1"/>
  <c r="K14" i="2"/>
  <c r="L14" i="2" s="1"/>
  <c r="AP10" i="2"/>
  <c r="AQ10" i="2" s="1"/>
  <c r="AG10" i="2"/>
  <c r="AH10" i="2" s="1"/>
  <c r="U10" i="2"/>
  <c r="V10" i="2" s="1"/>
  <c r="K10" i="2"/>
  <c r="L10" i="2" s="1"/>
  <c r="AP6" i="2"/>
  <c r="AQ6" i="2" s="1"/>
  <c r="AG6" i="2"/>
  <c r="AH6" i="2" s="1"/>
  <c r="V6" i="2"/>
  <c r="U6" i="2"/>
  <c r="K6" i="2"/>
  <c r="L6" i="2" s="1"/>
  <c r="CF138" i="1"/>
  <c r="CG138" i="1" s="1"/>
  <c r="BN138" i="1"/>
  <c r="BO138" i="1" s="1"/>
  <c r="AQ138" i="1"/>
  <c r="AR138" i="1" s="1"/>
  <c r="W138" i="1"/>
  <c r="X138" i="1" s="1"/>
  <c r="CG134" i="1"/>
  <c r="CF134" i="1"/>
  <c r="BN134" i="1"/>
  <c r="BO134" i="1" s="1"/>
  <c r="AQ134" i="1"/>
  <c r="AR134" i="1" s="1"/>
  <c r="W134" i="1"/>
  <c r="X134" i="1" s="1"/>
  <c r="CF130" i="1"/>
  <c r="CG130" i="1" s="1"/>
  <c r="BN130" i="1"/>
  <c r="BO130" i="1" s="1"/>
  <c r="AQ130" i="1"/>
  <c r="AR130" i="1" s="1"/>
  <c r="W130" i="1"/>
  <c r="X130" i="1" s="1"/>
  <c r="CG126" i="1"/>
  <c r="CF126" i="1"/>
  <c r="BN126" i="1"/>
  <c r="BO126" i="1" s="1"/>
  <c r="AQ126" i="1"/>
  <c r="AR126" i="1" s="1"/>
  <c r="W126" i="1"/>
  <c r="X126" i="1" s="1"/>
  <c r="CG122" i="1"/>
  <c r="CF122" i="1"/>
  <c r="BN122" i="1"/>
  <c r="BO122" i="1" s="1"/>
  <c r="AQ122" i="1"/>
  <c r="AR122" i="1" s="1"/>
  <c r="W122" i="1"/>
  <c r="X122" i="1" s="1"/>
  <c r="CG118" i="1"/>
  <c r="CF118" i="1"/>
  <c r="BN118" i="1"/>
  <c r="BO118" i="1" s="1"/>
  <c r="AQ118" i="1"/>
  <c r="AR118" i="1" s="1"/>
  <c r="W118" i="1"/>
  <c r="X118" i="1" s="1"/>
  <c r="CF114" i="1"/>
  <c r="CG114" i="1" s="1"/>
  <c r="BN114" i="1"/>
  <c r="BO114" i="1" s="1"/>
  <c r="BE114" i="1"/>
  <c r="BF114" i="1" s="1"/>
  <c r="AQ114" i="1"/>
  <c r="AR114" i="1" s="1"/>
  <c r="W114" i="1"/>
  <c r="X114" i="1" s="1"/>
  <c r="M114" i="1"/>
  <c r="N114" i="1" s="1"/>
  <c r="CF110" i="1"/>
  <c r="CG110" i="1" s="1"/>
  <c r="BN110" i="1"/>
  <c r="BO110" i="1" s="1"/>
  <c r="BE110" i="1"/>
  <c r="BF110" i="1" s="1"/>
  <c r="AQ110" i="1"/>
  <c r="AR110" i="1" s="1"/>
  <c r="W110" i="1"/>
  <c r="X110" i="1" s="1"/>
  <c r="M110" i="1"/>
  <c r="N110" i="1" s="1"/>
  <c r="CG106" i="1"/>
  <c r="CF106" i="1"/>
  <c r="BN106" i="1"/>
  <c r="BO106" i="1" s="1"/>
  <c r="BE106" i="1"/>
  <c r="BF106" i="1" s="1"/>
  <c r="AQ106" i="1"/>
  <c r="AR106" i="1" s="1"/>
  <c r="W106" i="1"/>
  <c r="X106" i="1" s="1"/>
  <c r="M106" i="1"/>
  <c r="N106" i="1" s="1"/>
  <c r="CF102" i="1"/>
  <c r="CG102" i="1" s="1"/>
  <c r="BN102" i="1"/>
  <c r="BO102" i="1" s="1"/>
  <c r="BF102" i="1"/>
  <c r="BE102" i="1"/>
  <c r="AQ102" i="1"/>
  <c r="AR102" i="1" s="1"/>
  <c r="W102" i="1"/>
  <c r="X102" i="1" s="1"/>
  <c r="M102" i="1"/>
  <c r="N102" i="1" s="1"/>
  <c r="CG98" i="1"/>
  <c r="CF98" i="1"/>
  <c r="BN98" i="1"/>
  <c r="BO98" i="1" s="1"/>
  <c r="BE98" i="1"/>
  <c r="BF98" i="1" s="1"/>
  <c r="AQ98" i="1"/>
  <c r="AR98" i="1" s="1"/>
  <c r="X98" i="1"/>
  <c r="W98" i="1"/>
  <c r="M98" i="1"/>
  <c r="N98" i="1" s="1"/>
  <c r="CF94" i="1"/>
  <c r="CG94" i="1" s="1"/>
  <c r="BN94" i="1"/>
  <c r="BO94" i="1" s="1"/>
  <c r="BE94" i="1"/>
  <c r="BF94" i="1" s="1"/>
  <c r="AQ94" i="1"/>
  <c r="AR94" i="1" s="1"/>
  <c r="W94" i="1"/>
  <c r="X94" i="1" s="1"/>
  <c r="M94" i="1"/>
  <c r="N94" i="1" s="1"/>
  <c r="CF90" i="1"/>
  <c r="CG90" i="1" s="1"/>
  <c r="BN90" i="1"/>
  <c r="BO90" i="1" s="1"/>
  <c r="BE90" i="1"/>
  <c r="BF90" i="1" s="1"/>
  <c r="AQ90" i="1"/>
  <c r="AR90" i="1" s="1"/>
  <c r="W90" i="1"/>
  <c r="X90" i="1" s="1"/>
  <c r="M90" i="1"/>
  <c r="N90" i="1" s="1"/>
  <c r="CF86" i="1"/>
  <c r="CG86" i="1" s="1"/>
  <c r="BW86" i="1"/>
  <c r="BX86" i="1" s="1"/>
  <c r="BO86" i="1"/>
  <c r="BN86" i="1"/>
  <c r="BE86" i="1"/>
  <c r="BF86" i="1" s="1"/>
  <c r="AQ86" i="1"/>
  <c r="AR86" i="1" s="1"/>
  <c r="AG86" i="1"/>
  <c r="AH86" i="1" s="1"/>
  <c r="W86" i="1"/>
  <c r="X86" i="1" s="1"/>
  <c r="M86" i="1"/>
  <c r="N86" i="1" s="1"/>
  <c r="CF82" i="1"/>
  <c r="CG82" i="1" s="1"/>
  <c r="BW82" i="1"/>
  <c r="BX82" i="1" s="1"/>
  <c r="BO82" i="1"/>
  <c r="BN82" i="1"/>
  <c r="BE82" i="1"/>
  <c r="BF82" i="1" s="1"/>
  <c r="AQ82" i="1"/>
  <c r="AR82" i="1" s="1"/>
  <c r="AG82" i="1"/>
  <c r="AH82" i="1" s="1"/>
  <c r="X82" i="1"/>
  <c r="W82" i="1"/>
  <c r="M82" i="1"/>
  <c r="N82" i="1" s="1"/>
  <c r="CF78" i="1"/>
  <c r="CG78" i="1" s="1"/>
  <c r="BW78" i="1"/>
  <c r="BX78" i="1" s="1"/>
  <c r="BO78" i="1"/>
  <c r="BN78" i="1"/>
  <c r="BE78" i="1"/>
  <c r="BF78" i="1" s="1"/>
  <c r="AQ78" i="1"/>
  <c r="AR78" i="1" s="1"/>
  <c r="AG78" i="1"/>
  <c r="AH78" i="1" s="1"/>
  <c r="W78" i="1"/>
  <c r="X78" i="1" s="1"/>
  <c r="M78" i="1"/>
  <c r="N78" i="1" s="1"/>
  <c r="CF74" i="1"/>
  <c r="CG74" i="1" s="1"/>
  <c r="BW74" i="1"/>
  <c r="BX74" i="1" s="1"/>
  <c r="BN74" i="1"/>
  <c r="BO74" i="1" s="1"/>
  <c r="BE74" i="1"/>
  <c r="BF74" i="1" s="1"/>
  <c r="AQ74" i="1"/>
  <c r="AR74" i="1" s="1"/>
  <c r="AG74" i="1"/>
  <c r="AH74" i="1" s="1"/>
  <c r="W74" i="1"/>
  <c r="X74" i="1" s="1"/>
  <c r="M74" i="1"/>
  <c r="N74" i="1" s="1"/>
  <c r="CF70" i="1"/>
  <c r="CG70" i="1" s="1"/>
  <c r="BW70" i="1"/>
  <c r="BX70" i="1" s="1"/>
  <c r="BO70" i="1"/>
  <c r="BN70" i="1"/>
  <c r="BE70" i="1"/>
  <c r="BF70" i="1" s="1"/>
  <c r="AQ70" i="1"/>
  <c r="AR70" i="1" s="1"/>
  <c r="AG70" i="1"/>
  <c r="AH70" i="1" s="1"/>
  <c r="W70" i="1"/>
  <c r="X70" i="1" s="1"/>
  <c r="M70" i="1"/>
  <c r="N70" i="1" s="1"/>
  <c r="CF66" i="1"/>
  <c r="CG66" i="1" s="1"/>
  <c r="BW66" i="1"/>
  <c r="BX66" i="1" s="1"/>
  <c r="BO66" i="1"/>
  <c r="BN66" i="1"/>
  <c r="BE66" i="1"/>
  <c r="BF66" i="1" s="1"/>
  <c r="AQ66" i="1"/>
  <c r="AR66" i="1" s="1"/>
  <c r="AG66" i="1"/>
  <c r="AH66" i="1" s="1"/>
  <c r="X66" i="1"/>
  <c r="W66" i="1"/>
  <c r="M66" i="1"/>
  <c r="N66" i="1" s="1"/>
  <c r="CF62" i="1"/>
  <c r="CG62" i="1" s="1"/>
  <c r="BW62" i="1"/>
  <c r="BX62" i="1" s="1"/>
  <c r="BO62" i="1"/>
  <c r="BN62" i="1"/>
  <c r="BE62" i="1"/>
  <c r="BF62" i="1" s="1"/>
  <c r="AQ62" i="1"/>
  <c r="AR62" i="1" s="1"/>
  <c r="AG62" i="1"/>
  <c r="AH62" i="1" s="1"/>
  <c r="W62" i="1"/>
  <c r="X62" i="1" s="1"/>
  <c r="M62" i="1"/>
  <c r="N62" i="1" s="1"/>
  <c r="CF58" i="1"/>
  <c r="CG58" i="1" s="1"/>
  <c r="BW58" i="1"/>
  <c r="BX58" i="1" s="1"/>
  <c r="BN58" i="1"/>
  <c r="BO58" i="1" s="1"/>
  <c r="BE58" i="1"/>
  <c r="BF58" i="1" s="1"/>
  <c r="AQ58" i="1"/>
  <c r="AR58" i="1" s="1"/>
  <c r="AG58" i="1"/>
  <c r="AH58" i="1" s="1"/>
  <c r="W58" i="1"/>
  <c r="X58" i="1" s="1"/>
  <c r="M58" i="1"/>
  <c r="N58" i="1" s="1"/>
  <c r="CF54" i="1"/>
  <c r="CG54" i="1" s="1"/>
  <c r="BW54" i="1"/>
  <c r="BX54" i="1" s="1"/>
  <c r="BN54" i="1"/>
  <c r="BO54" i="1" s="1"/>
  <c r="BE54" i="1"/>
  <c r="BF54" i="1" s="1"/>
  <c r="AQ54" i="1"/>
  <c r="AR54" i="1" s="1"/>
  <c r="AG54" i="1"/>
  <c r="AH54" i="1" s="1"/>
  <c r="W54" i="1"/>
  <c r="X54" i="1" s="1"/>
  <c r="M54" i="1"/>
  <c r="N54" i="1" s="1"/>
  <c r="CF50" i="1"/>
  <c r="CG50" i="1" s="1"/>
  <c r="BW50" i="1"/>
  <c r="BX50" i="1" s="1"/>
  <c r="BO50" i="1"/>
  <c r="BN50" i="1"/>
  <c r="BE50" i="1"/>
  <c r="BF50" i="1" s="1"/>
  <c r="AQ50" i="1"/>
  <c r="AR50" i="1" s="1"/>
  <c r="AG50" i="1"/>
  <c r="AH50" i="1" s="1"/>
  <c r="X50" i="1"/>
  <c r="W50" i="1"/>
  <c r="M50" i="1"/>
  <c r="N50" i="1" s="1"/>
  <c r="CF46" i="1"/>
  <c r="CG46" i="1" s="1"/>
  <c r="BW46" i="1"/>
  <c r="BX46" i="1" s="1"/>
  <c r="BO46" i="1"/>
  <c r="BN46" i="1"/>
  <c r="BE46" i="1"/>
  <c r="BF46" i="1" s="1"/>
  <c r="AQ46" i="1"/>
  <c r="AR46" i="1" s="1"/>
  <c r="AG46" i="1"/>
  <c r="AH46" i="1" s="1"/>
  <c r="W46" i="1"/>
  <c r="X46" i="1" s="1"/>
  <c r="M46" i="1"/>
  <c r="N46" i="1" s="1"/>
  <c r="CF42" i="1"/>
  <c r="CG42" i="1" s="1"/>
  <c r="BW42" i="1"/>
  <c r="BX42" i="1" s="1"/>
  <c r="BN42" i="1"/>
  <c r="BO42" i="1" s="1"/>
  <c r="BE42" i="1"/>
  <c r="BF42" i="1" s="1"/>
  <c r="AQ42" i="1"/>
  <c r="AR42" i="1" s="1"/>
  <c r="AG42" i="1"/>
  <c r="AH42" i="1" s="1"/>
  <c r="W42" i="1"/>
  <c r="X42" i="1" s="1"/>
  <c r="M42" i="1"/>
  <c r="N42" i="1" s="1"/>
  <c r="CF38" i="1"/>
  <c r="CG38" i="1" s="1"/>
  <c r="BW38" i="1"/>
  <c r="BX38" i="1" s="1"/>
  <c r="BO38" i="1"/>
  <c r="BN38" i="1"/>
  <c r="BE38" i="1"/>
  <c r="BF38" i="1" s="1"/>
  <c r="AQ38" i="1"/>
  <c r="AR38" i="1" s="1"/>
  <c r="AG38" i="1"/>
  <c r="AH38" i="1" s="1"/>
  <c r="W38" i="1"/>
  <c r="X38" i="1" s="1"/>
  <c r="M38" i="1"/>
  <c r="N38" i="1" s="1"/>
  <c r="CF34" i="1"/>
  <c r="CG34" i="1" s="1"/>
  <c r="BW34" i="1"/>
  <c r="BX34" i="1" s="1"/>
  <c r="BO34" i="1"/>
  <c r="BN34" i="1"/>
  <c r="BE34" i="1"/>
  <c r="BF34" i="1" s="1"/>
  <c r="AQ34" i="1"/>
  <c r="AR34" i="1" s="1"/>
  <c r="AG34" i="1"/>
  <c r="AH34" i="1" s="1"/>
  <c r="X34" i="1"/>
  <c r="W34" i="1"/>
  <c r="M34" i="1"/>
  <c r="N34" i="1" s="1"/>
  <c r="CF30" i="1"/>
  <c r="CG30" i="1" s="1"/>
  <c r="BW30" i="1"/>
  <c r="BX30" i="1" s="1"/>
  <c r="BO30" i="1"/>
  <c r="BN30" i="1"/>
  <c r="BE30" i="1"/>
  <c r="BF30" i="1" s="1"/>
  <c r="AQ30" i="1"/>
  <c r="AR30" i="1" s="1"/>
  <c r="AG30" i="1"/>
  <c r="AH30" i="1" s="1"/>
  <c r="W30" i="1"/>
  <c r="X30" i="1" s="1"/>
  <c r="M30" i="1"/>
  <c r="N30" i="1" s="1"/>
  <c r="CF26" i="1"/>
  <c r="CG26" i="1" s="1"/>
  <c r="BW26" i="1"/>
  <c r="BX26" i="1" s="1"/>
  <c r="BN26" i="1"/>
  <c r="BO26" i="1" s="1"/>
  <c r="BE26" i="1"/>
  <c r="BF26" i="1" s="1"/>
  <c r="AQ26" i="1"/>
  <c r="AR26" i="1" s="1"/>
  <c r="AG26" i="1"/>
  <c r="AH26" i="1" s="1"/>
  <c r="W26" i="1"/>
  <c r="X26" i="1" s="1"/>
  <c r="M26" i="1"/>
  <c r="N26" i="1" s="1"/>
  <c r="CF22" i="1"/>
  <c r="CG22" i="1" s="1"/>
  <c r="BW22" i="1"/>
  <c r="BX22" i="1" s="1"/>
  <c r="BO22" i="1"/>
  <c r="BN22" i="1"/>
  <c r="BE22" i="1"/>
  <c r="BF22" i="1" s="1"/>
  <c r="AQ22" i="1"/>
  <c r="AR22" i="1" s="1"/>
  <c r="AG22" i="1"/>
  <c r="AH22" i="1" s="1"/>
  <c r="W22" i="1"/>
  <c r="X22" i="1" s="1"/>
  <c r="M22" i="1"/>
  <c r="N22" i="1" s="1"/>
  <c r="CF18" i="1"/>
  <c r="CG18" i="1" s="1"/>
  <c r="BW18" i="1"/>
  <c r="BX18" i="1" s="1"/>
  <c r="BO18" i="1"/>
  <c r="BN18" i="1"/>
  <c r="BE18" i="1"/>
  <c r="BF18" i="1" s="1"/>
  <c r="AQ18" i="1"/>
  <c r="AR18" i="1" s="1"/>
  <c r="AG18" i="1"/>
  <c r="AH18" i="1" s="1"/>
  <c r="X18" i="1"/>
  <c r="W18" i="1"/>
  <c r="M18" i="1"/>
  <c r="N18" i="1" s="1"/>
  <c r="CF14" i="1"/>
  <c r="CG14" i="1" s="1"/>
  <c r="BW14" i="1"/>
  <c r="BX14" i="1" s="1"/>
  <c r="BO14" i="1"/>
  <c r="BN14" i="1"/>
  <c r="BE14" i="1"/>
  <c r="BF14" i="1" s="1"/>
  <c r="AQ14" i="1"/>
  <c r="AR14" i="1" s="1"/>
  <c r="AG14" i="1"/>
  <c r="AH14" i="1" s="1"/>
  <c r="W14" i="1"/>
  <c r="X14" i="1" s="1"/>
  <c r="M14" i="1"/>
  <c r="N14" i="1" s="1"/>
  <c r="CF10" i="1"/>
  <c r="CG10" i="1" s="1"/>
  <c r="BW10" i="1"/>
  <c r="BX10" i="1" s="1"/>
  <c r="BN10" i="1"/>
  <c r="BO10" i="1" s="1"/>
  <c r="BE10" i="1"/>
  <c r="BF10" i="1" s="1"/>
  <c r="AQ10" i="1"/>
  <c r="AR10" i="1" s="1"/>
  <c r="AG10" i="1"/>
  <c r="AH10" i="1" s="1"/>
  <c r="W10" i="1"/>
  <c r="X10" i="1" s="1"/>
  <c r="M10" i="1"/>
  <c r="N10" i="1" s="1"/>
  <c r="CF6" i="1"/>
  <c r="CG6" i="1" s="1"/>
  <c r="BW6" i="1"/>
  <c r="BX6" i="1" s="1"/>
  <c r="BO6" i="1"/>
  <c r="BN6" i="1"/>
  <c r="BE6" i="1"/>
  <c r="BF6" i="1" s="1"/>
  <c r="AQ6" i="1"/>
  <c r="AR6" i="1" s="1"/>
  <c r="AG6" i="1"/>
  <c r="AH6" i="1" s="1"/>
  <c r="W6" i="1"/>
  <c r="X6" i="1" s="1"/>
  <c r="M6" i="1"/>
  <c r="N6" i="1" s="1"/>
</calcChain>
</file>

<file path=xl/sharedStrings.xml><?xml version="1.0" encoding="utf-8"?>
<sst xmlns="http://schemas.openxmlformats.org/spreadsheetml/2006/main" count="310" uniqueCount="86">
  <si>
    <t>NUP60(1-539)-GFP</t>
  </si>
  <si>
    <t>nup60(1-388)-GFP</t>
  </si>
  <si>
    <t>nup60(189-539)-GFP</t>
  </si>
  <si>
    <t>nup60(189-388)-GFP</t>
  </si>
  <si>
    <t>MAR-mCherry</t>
  </si>
  <si>
    <t>image</t>
  </si>
  <si>
    <t>Area</t>
  </si>
  <si>
    <t>Mean</t>
  </si>
  <si>
    <t>Min</t>
  </si>
  <si>
    <t>Max</t>
  </si>
  <si>
    <t>IntDen</t>
  </si>
  <si>
    <t>RawIntDen</t>
  </si>
  <si>
    <t>ave of background mean</t>
  </si>
  <si>
    <t>0.001 x CTCF (=ID-area x backg ave)</t>
  </si>
  <si>
    <t>_001</t>
  </si>
  <si>
    <t>_002</t>
  </si>
  <si>
    <t>_001b</t>
  </si>
  <si>
    <t>_003</t>
  </si>
  <si>
    <t>__003</t>
  </si>
  <si>
    <t>_004</t>
  </si>
  <si>
    <t>_005</t>
  </si>
  <si>
    <t>_006</t>
  </si>
  <si>
    <t>_007</t>
  </si>
  <si>
    <t>_007a</t>
  </si>
  <si>
    <t>_008</t>
  </si>
  <si>
    <t>_007b</t>
  </si>
  <si>
    <t>_009</t>
  </si>
  <si>
    <t>_010</t>
  </si>
  <si>
    <t>_011</t>
  </si>
  <si>
    <t>_007c</t>
  </si>
  <si>
    <t>_010a</t>
  </si>
  <si>
    <t>_012</t>
  </si>
  <si>
    <t>_010b</t>
  </si>
  <si>
    <t>_013</t>
  </si>
  <si>
    <t>_014</t>
  </si>
  <si>
    <t>_014a</t>
  </si>
  <si>
    <t>_015</t>
  </si>
  <si>
    <t>_014b</t>
  </si>
  <si>
    <t>_016</t>
  </si>
  <si>
    <t>_015a</t>
  </si>
  <si>
    <t>_017</t>
  </si>
  <si>
    <t>_015b</t>
  </si>
  <si>
    <t>_018</t>
  </si>
  <si>
    <t>_013a</t>
  </si>
  <si>
    <t>_017a</t>
  </si>
  <si>
    <t>_019</t>
  </si>
  <si>
    <t>_013b</t>
  </si>
  <si>
    <t>_017b</t>
  </si>
  <si>
    <t>_020</t>
  </si>
  <si>
    <t>_021a</t>
  </si>
  <si>
    <t>_019a</t>
  </si>
  <si>
    <t>_021b</t>
  </si>
  <si>
    <t>_019b</t>
  </si>
  <si>
    <t>_016a</t>
  </si>
  <si>
    <t>_021</t>
  </si>
  <si>
    <t>_016b</t>
  </si>
  <si>
    <t>_022</t>
  </si>
  <si>
    <t>_023</t>
  </si>
  <si>
    <t>_024</t>
  </si>
  <si>
    <t>_025</t>
  </si>
  <si>
    <t>_020a</t>
  </si>
  <si>
    <t>_026</t>
  </si>
  <si>
    <t>_020b</t>
  </si>
  <si>
    <t>_027</t>
  </si>
  <si>
    <t>_022a</t>
  </si>
  <si>
    <t>_028</t>
  </si>
  <si>
    <t>_022b</t>
  </si>
  <si>
    <t>_029a</t>
  </si>
  <si>
    <t>_029b</t>
  </si>
  <si>
    <t>_030</t>
  </si>
  <si>
    <t>GFP</t>
  </si>
  <si>
    <t>NUP60-GFP</t>
  </si>
  <si>
    <t>MAR-mCherry TCF</t>
  </si>
  <si>
    <t>MAR-mCherry (GFP)</t>
  </si>
  <si>
    <t>MAR-mCherry (NUP60-GFP)</t>
  </si>
  <si>
    <t>_029</t>
  </si>
  <si>
    <t>_031</t>
  </si>
  <si>
    <t>_032</t>
  </si>
  <si>
    <t>_033</t>
  </si>
  <si>
    <t>_034</t>
  </si>
  <si>
    <t>_035</t>
  </si>
  <si>
    <t>_036</t>
  </si>
  <si>
    <t>_037</t>
  </si>
  <si>
    <t>_038</t>
  </si>
  <si>
    <t>_039</t>
  </si>
  <si>
    <t>_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" fontId="2" fillId="0" borderId="0" xfId="0" applyNumberFormat="1" applyFont="1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0" fillId="0" borderId="0" xfId="0" applyAlignment="1">
      <alignment horizontal="center"/>
    </xf>
    <xf numFmtId="1" fontId="3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22336-2527-EC47-A866-B68C802EC788}">
  <dimension ref="A1:CG138"/>
  <sheetViews>
    <sheetView tabSelected="1" topLeftCell="AO1" workbookViewId="0">
      <selection activeCell="AV3" sqref="AV3:AV23"/>
    </sheetView>
  </sheetViews>
  <sheetFormatPr baseColWidth="10" defaultRowHeight="16" x14ac:dyDescent="0.2"/>
  <sheetData>
    <row r="1" spans="1:85" x14ac:dyDescent="0.2">
      <c r="F1" s="9" t="s">
        <v>0</v>
      </c>
      <c r="G1" s="9"/>
      <c r="H1" s="9"/>
      <c r="I1" s="9"/>
      <c r="J1" s="9"/>
      <c r="K1" s="9"/>
      <c r="L1" s="9"/>
      <c r="M1" s="9"/>
      <c r="N1" s="9"/>
      <c r="P1" s="9" t="s">
        <v>1</v>
      </c>
      <c r="Q1" s="9"/>
      <c r="R1" s="9"/>
      <c r="S1" s="9"/>
      <c r="T1" s="9"/>
      <c r="U1" s="9"/>
      <c r="V1" s="9"/>
      <c r="W1" s="9"/>
      <c r="X1" s="9"/>
      <c r="Z1" s="9" t="s">
        <v>2</v>
      </c>
      <c r="AA1" s="9"/>
      <c r="AB1" s="9"/>
      <c r="AC1" s="9"/>
      <c r="AD1" s="9"/>
      <c r="AE1" s="9"/>
      <c r="AF1" s="9"/>
      <c r="AG1" s="9"/>
      <c r="AH1" s="9"/>
      <c r="AJ1" s="9" t="s">
        <v>3</v>
      </c>
      <c r="AK1" s="9"/>
      <c r="AL1" s="9"/>
      <c r="AM1" s="9"/>
      <c r="AN1" s="9"/>
      <c r="AO1" s="9"/>
      <c r="AP1" s="9"/>
      <c r="AQ1" s="9"/>
      <c r="AR1" s="9"/>
      <c r="AT1" s="9" t="s">
        <v>4</v>
      </c>
      <c r="AU1" s="9"/>
      <c r="AV1" s="9"/>
      <c r="AW1" s="9"/>
      <c r="AY1" s="9" t="s">
        <v>0</v>
      </c>
      <c r="AZ1" s="9"/>
      <c r="BA1" s="9"/>
      <c r="BB1" s="9"/>
      <c r="BC1" s="9"/>
      <c r="BD1" s="9"/>
      <c r="BE1" s="9"/>
      <c r="BF1" s="9"/>
      <c r="BH1" s="9" t="s">
        <v>1</v>
      </c>
      <c r="BI1" s="9"/>
      <c r="BJ1" s="9"/>
      <c r="BK1" s="9"/>
      <c r="BL1" s="9"/>
      <c r="BM1" s="9"/>
      <c r="BN1" s="9"/>
      <c r="BO1" s="9"/>
      <c r="BQ1" s="9" t="s">
        <v>2</v>
      </c>
      <c r="BR1" s="9"/>
      <c r="BS1" s="9"/>
      <c r="BT1" s="9"/>
      <c r="BU1" s="9"/>
      <c r="BV1" s="9"/>
      <c r="BW1" s="9"/>
      <c r="BX1" s="9"/>
      <c r="BZ1" s="9" t="s">
        <v>3</v>
      </c>
      <c r="CA1" s="9"/>
      <c r="CB1" s="9"/>
      <c r="CC1" s="9"/>
      <c r="CD1" s="9"/>
      <c r="CE1" s="9"/>
      <c r="CF1" s="9"/>
      <c r="CG1" s="9"/>
    </row>
    <row r="2" spans="1:85" x14ac:dyDescent="0.2">
      <c r="A2" t="s">
        <v>0</v>
      </c>
      <c r="B2" t="s">
        <v>1</v>
      </c>
      <c r="C2" t="s">
        <v>2</v>
      </c>
      <c r="D2" t="s">
        <v>3</v>
      </c>
      <c r="F2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2" t="s">
        <v>13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s="1" t="s">
        <v>12</v>
      </c>
      <c r="X2" s="2" t="s">
        <v>13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s="1" t="s">
        <v>12</v>
      </c>
      <c r="AH2" s="2" t="s">
        <v>13</v>
      </c>
      <c r="AK2" t="s">
        <v>6</v>
      </c>
      <c r="AL2" t="s">
        <v>7</v>
      </c>
      <c r="AM2" t="s">
        <v>8</v>
      </c>
      <c r="AN2" t="s">
        <v>9</v>
      </c>
      <c r="AO2" t="s">
        <v>10</v>
      </c>
      <c r="AP2" t="s">
        <v>11</v>
      </c>
      <c r="AQ2" t="s">
        <v>12</v>
      </c>
      <c r="AR2" s="3" t="s">
        <v>13</v>
      </c>
      <c r="AT2" t="s">
        <v>0</v>
      </c>
      <c r="AU2" s="4" t="s">
        <v>1</v>
      </c>
      <c r="AV2" s="4" t="s">
        <v>2</v>
      </c>
      <c r="AW2" s="4" t="s">
        <v>3</v>
      </c>
      <c r="AY2" t="s">
        <v>6</v>
      </c>
      <c r="AZ2" t="s">
        <v>7</v>
      </c>
      <c r="BA2" t="s">
        <v>8</v>
      </c>
      <c r="BB2" t="s">
        <v>9</v>
      </c>
      <c r="BC2" t="s">
        <v>10</v>
      </c>
      <c r="BD2" t="s">
        <v>11</v>
      </c>
      <c r="BE2" s="5" t="s">
        <v>12</v>
      </c>
      <c r="BF2" s="6" t="s">
        <v>13</v>
      </c>
      <c r="BH2" t="s">
        <v>6</v>
      </c>
      <c r="BI2" t="s">
        <v>7</v>
      </c>
      <c r="BJ2" t="s">
        <v>8</v>
      </c>
      <c r="BK2" t="s">
        <v>9</v>
      </c>
      <c r="BL2" t="s">
        <v>10</v>
      </c>
      <c r="BM2" t="s">
        <v>11</v>
      </c>
      <c r="BN2" s="5" t="s">
        <v>12</v>
      </c>
      <c r="BO2" s="6" t="s">
        <v>13</v>
      </c>
      <c r="BQ2" t="s">
        <v>6</v>
      </c>
      <c r="BR2" t="s">
        <v>7</v>
      </c>
      <c r="BS2" t="s">
        <v>8</v>
      </c>
      <c r="BT2" t="s">
        <v>9</v>
      </c>
      <c r="BU2" t="s">
        <v>10</v>
      </c>
      <c r="BV2" t="s">
        <v>11</v>
      </c>
      <c r="BW2" s="5" t="s">
        <v>12</v>
      </c>
      <c r="BX2" s="6" t="s">
        <v>13</v>
      </c>
      <c r="BZ2" t="s">
        <v>6</v>
      </c>
      <c r="CA2" t="s">
        <v>7</v>
      </c>
      <c r="CB2" t="s">
        <v>8</v>
      </c>
      <c r="CC2" t="s">
        <v>9</v>
      </c>
      <c r="CD2" t="s">
        <v>10</v>
      </c>
      <c r="CE2" t="s">
        <v>11</v>
      </c>
      <c r="CF2" s="5" t="s">
        <v>12</v>
      </c>
      <c r="CG2" s="6" t="s">
        <v>13</v>
      </c>
    </row>
    <row r="3" spans="1:85" x14ac:dyDescent="0.2">
      <c r="A3" s="3">
        <v>184.71075600000006</v>
      </c>
      <c r="B3" s="3">
        <v>47.907759999999776</v>
      </c>
      <c r="C3" s="3">
        <v>19.999685000000056</v>
      </c>
      <c r="D3" s="3">
        <v>72.245746666667046</v>
      </c>
      <c r="F3" t="s">
        <v>14</v>
      </c>
      <c r="G3">
        <v>9892</v>
      </c>
      <c r="H3">
        <v>235.43</v>
      </c>
      <c r="I3">
        <v>208</v>
      </c>
      <c r="J3">
        <v>412</v>
      </c>
      <c r="K3">
        <v>2328871</v>
      </c>
      <c r="L3">
        <v>2328871</v>
      </c>
      <c r="N3" s="3"/>
      <c r="P3" t="s">
        <v>14</v>
      </c>
      <c r="Q3">
        <v>13182</v>
      </c>
      <c r="R3">
        <v>222.12100000000001</v>
      </c>
      <c r="S3">
        <v>205</v>
      </c>
      <c r="T3">
        <v>334</v>
      </c>
      <c r="U3">
        <v>2927999</v>
      </c>
      <c r="V3">
        <v>2927999</v>
      </c>
      <c r="X3" s="3"/>
      <c r="Z3" t="s">
        <v>14</v>
      </c>
      <c r="AA3">
        <v>12173</v>
      </c>
      <c r="AB3">
        <v>216.298</v>
      </c>
      <c r="AC3">
        <v>200</v>
      </c>
      <c r="AD3">
        <v>254</v>
      </c>
      <c r="AE3">
        <v>2632995</v>
      </c>
      <c r="AF3">
        <v>2632995</v>
      </c>
      <c r="AH3" s="3"/>
      <c r="AJ3" t="s">
        <v>14</v>
      </c>
      <c r="AK3">
        <v>14320</v>
      </c>
      <c r="AL3">
        <v>222.28399999999999</v>
      </c>
      <c r="AM3">
        <v>204</v>
      </c>
      <c r="AN3">
        <v>284</v>
      </c>
      <c r="AO3">
        <v>3183113</v>
      </c>
      <c r="AP3">
        <v>3183113</v>
      </c>
      <c r="AR3" s="3"/>
      <c r="AT3" s="4">
        <v>733.81559266666693</v>
      </c>
      <c r="AU3" s="4">
        <v>6.1163280000002125</v>
      </c>
      <c r="AV3" s="4">
        <v>49.185089333333543</v>
      </c>
      <c r="AW3" s="4">
        <v>50.70077199999988</v>
      </c>
      <c r="AY3">
        <v>13718</v>
      </c>
      <c r="AZ3">
        <v>281.60300000000001</v>
      </c>
      <c r="BA3">
        <v>219</v>
      </c>
      <c r="BB3">
        <v>824</v>
      </c>
      <c r="BC3">
        <v>3863024</v>
      </c>
      <c r="BD3">
        <v>3863024</v>
      </c>
      <c r="BF3" s="3"/>
      <c r="BH3">
        <v>12468</v>
      </c>
      <c r="BI3">
        <v>223.928</v>
      </c>
      <c r="BJ3">
        <v>209</v>
      </c>
      <c r="BK3">
        <v>251</v>
      </c>
      <c r="BL3">
        <v>2791933</v>
      </c>
      <c r="BM3">
        <v>2791933</v>
      </c>
      <c r="BO3" s="3"/>
      <c r="BQ3">
        <v>12959</v>
      </c>
      <c r="BR3">
        <v>224.245</v>
      </c>
      <c r="BS3">
        <v>206</v>
      </c>
      <c r="BT3">
        <v>298</v>
      </c>
      <c r="BU3">
        <v>2905988</v>
      </c>
      <c r="BV3">
        <v>2905988</v>
      </c>
      <c r="BX3" s="3"/>
      <c r="BZ3">
        <v>15636</v>
      </c>
      <c r="CA3">
        <v>226.19900000000001</v>
      </c>
      <c r="CB3">
        <v>208</v>
      </c>
      <c r="CC3">
        <v>275</v>
      </c>
      <c r="CD3">
        <v>3536846</v>
      </c>
      <c r="CE3">
        <v>3536846</v>
      </c>
      <c r="CG3" s="3"/>
    </row>
    <row r="4" spans="1:85" x14ac:dyDescent="0.2">
      <c r="A4" s="3">
        <v>87.415533000000281</v>
      </c>
      <c r="B4" s="3">
        <v>169.70554266666713</v>
      </c>
      <c r="C4" s="3">
        <v>14.98049666666612</v>
      </c>
      <c r="D4" s="3">
        <v>59.669380000000352</v>
      </c>
      <c r="G4">
        <v>9892</v>
      </c>
      <c r="H4">
        <v>216.239</v>
      </c>
      <c r="I4">
        <v>201</v>
      </c>
      <c r="J4">
        <v>234</v>
      </c>
      <c r="K4">
        <v>2139035</v>
      </c>
      <c r="L4">
        <v>2139035</v>
      </c>
      <c r="N4" s="3"/>
      <c r="Q4">
        <v>13182</v>
      </c>
      <c r="R4">
        <v>220.41200000000001</v>
      </c>
      <c r="S4">
        <v>205</v>
      </c>
      <c r="T4">
        <v>314</v>
      </c>
      <c r="U4">
        <v>2905468</v>
      </c>
      <c r="V4">
        <v>2905468</v>
      </c>
      <c r="X4" s="3"/>
      <c r="AA4">
        <v>12173</v>
      </c>
      <c r="AB4">
        <v>215.31100000000001</v>
      </c>
      <c r="AC4">
        <v>201</v>
      </c>
      <c r="AD4">
        <v>245</v>
      </c>
      <c r="AE4">
        <v>2620982</v>
      </c>
      <c r="AF4">
        <v>2620982</v>
      </c>
      <c r="AH4" s="3"/>
      <c r="AK4">
        <v>14320</v>
      </c>
      <c r="AL4">
        <v>217.69399999999999</v>
      </c>
      <c r="AM4">
        <v>201</v>
      </c>
      <c r="AN4">
        <v>247</v>
      </c>
      <c r="AO4">
        <v>3117371</v>
      </c>
      <c r="AP4">
        <v>3117371</v>
      </c>
      <c r="AR4" s="3"/>
      <c r="AT4" s="4">
        <v>300.983456666667</v>
      </c>
      <c r="AU4" s="4">
        <v>-24.419250000000002</v>
      </c>
      <c r="AV4" s="4">
        <v>0.82482833333313466</v>
      </c>
      <c r="AW4" s="4">
        <v>41.786248333333525</v>
      </c>
      <c r="AY4">
        <v>13718</v>
      </c>
      <c r="AZ4">
        <v>226.99</v>
      </c>
      <c r="BA4">
        <v>210</v>
      </c>
      <c r="BB4">
        <v>274</v>
      </c>
      <c r="BC4">
        <v>3113855</v>
      </c>
      <c r="BD4">
        <v>3113855</v>
      </c>
      <c r="BF4" s="3"/>
      <c r="BH4">
        <v>12468</v>
      </c>
      <c r="BI4">
        <v>225.65600000000001</v>
      </c>
      <c r="BJ4">
        <v>210</v>
      </c>
      <c r="BK4">
        <v>246</v>
      </c>
      <c r="BL4">
        <v>2813484</v>
      </c>
      <c r="BM4">
        <v>2813484</v>
      </c>
      <c r="BO4" s="3"/>
      <c r="BQ4">
        <v>12959</v>
      </c>
      <c r="BR4">
        <v>220.71100000000001</v>
      </c>
      <c r="BS4">
        <v>205</v>
      </c>
      <c r="BT4">
        <v>252</v>
      </c>
      <c r="BU4">
        <v>2860191</v>
      </c>
      <c r="BV4">
        <v>2860191</v>
      </c>
      <c r="BX4" s="3"/>
      <c r="BZ4">
        <v>15636</v>
      </c>
      <c r="CA4">
        <v>222.143</v>
      </c>
      <c r="CB4">
        <v>206</v>
      </c>
      <c r="CC4">
        <v>250</v>
      </c>
      <c r="CD4">
        <v>3473435</v>
      </c>
      <c r="CE4">
        <v>3473435</v>
      </c>
      <c r="CG4" s="3"/>
    </row>
    <row r="5" spans="1:85" x14ac:dyDescent="0.2">
      <c r="A5" s="3">
        <v>87.456503999999725</v>
      </c>
      <c r="B5" s="3">
        <v>176.48633999999984</v>
      </c>
      <c r="C5" s="3">
        <v>23.89820866666641</v>
      </c>
      <c r="D5" s="3">
        <v>19.37565833333321</v>
      </c>
      <c r="G5">
        <v>9892</v>
      </c>
      <c r="H5">
        <v>216.67599999999999</v>
      </c>
      <c r="I5">
        <v>201</v>
      </c>
      <c r="J5">
        <v>231</v>
      </c>
      <c r="K5">
        <v>2143361</v>
      </c>
      <c r="L5">
        <v>2143361</v>
      </c>
      <c r="N5" s="3"/>
      <c r="Q5">
        <v>13182</v>
      </c>
      <c r="R5">
        <v>218.22200000000001</v>
      </c>
      <c r="S5">
        <v>204</v>
      </c>
      <c r="T5">
        <v>240</v>
      </c>
      <c r="U5">
        <v>2876600</v>
      </c>
      <c r="V5">
        <v>2876600</v>
      </c>
      <c r="X5" s="3"/>
      <c r="AA5">
        <v>12173</v>
      </c>
      <c r="AB5">
        <v>214.73500000000001</v>
      </c>
      <c r="AC5">
        <v>198</v>
      </c>
      <c r="AD5">
        <v>229</v>
      </c>
      <c r="AE5">
        <v>2613971</v>
      </c>
      <c r="AF5">
        <v>2613971</v>
      </c>
      <c r="AH5" s="3"/>
      <c r="AK5">
        <v>14320</v>
      </c>
      <c r="AL5">
        <v>217.43799999999999</v>
      </c>
      <c r="AM5">
        <v>204</v>
      </c>
      <c r="AN5">
        <v>258</v>
      </c>
      <c r="AO5">
        <v>3113718</v>
      </c>
      <c r="AP5">
        <v>3113718</v>
      </c>
      <c r="AR5" s="3"/>
      <c r="AT5" s="4">
        <v>316.36688533333319</v>
      </c>
      <c r="AU5" s="4">
        <v>17.955683999999891</v>
      </c>
      <c r="AV5" s="4">
        <v>54.681572000000159</v>
      </c>
      <c r="AW5" s="4">
        <v>-9.6493283333331341</v>
      </c>
      <c r="AY5">
        <v>13718</v>
      </c>
      <c r="AZ5">
        <v>232.25200000000001</v>
      </c>
      <c r="BA5">
        <v>212</v>
      </c>
      <c r="BB5">
        <v>315</v>
      </c>
      <c r="BC5">
        <v>3186039</v>
      </c>
      <c r="BD5">
        <v>3186039</v>
      </c>
      <c r="BF5" s="3"/>
      <c r="BH5">
        <v>12468</v>
      </c>
      <c r="BI5">
        <v>223.40600000000001</v>
      </c>
      <c r="BJ5">
        <v>207</v>
      </c>
      <c r="BK5">
        <v>254</v>
      </c>
      <c r="BL5">
        <v>2785429</v>
      </c>
      <c r="BM5">
        <v>2785429</v>
      </c>
      <c r="BO5" s="3"/>
      <c r="BQ5">
        <v>12959</v>
      </c>
      <c r="BR5">
        <v>221.64</v>
      </c>
      <c r="BS5">
        <v>204</v>
      </c>
      <c r="BT5">
        <v>240</v>
      </c>
      <c r="BU5">
        <v>2872234</v>
      </c>
      <c r="BV5">
        <v>2872234</v>
      </c>
      <c r="BX5" s="3"/>
      <c r="BZ5">
        <v>15636</v>
      </c>
      <c r="CA5">
        <v>223.327</v>
      </c>
      <c r="CB5">
        <v>208</v>
      </c>
      <c r="CC5">
        <v>254</v>
      </c>
      <c r="CD5">
        <v>3491943</v>
      </c>
      <c r="CE5">
        <v>3491943</v>
      </c>
      <c r="CG5" s="3"/>
    </row>
    <row r="6" spans="1:85" x14ac:dyDescent="0.2">
      <c r="A6" s="3">
        <v>156.08192866666661</v>
      </c>
      <c r="B6" s="3">
        <v>206.46537499999999</v>
      </c>
      <c r="C6" s="3">
        <v>51.356428666666616</v>
      </c>
      <c r="D6" s="3">
        <v>7.3110200000000187</v>
      </c>
      <c r="G6">
        <v>9892</v>
      </c>
      <c r="H6">
        <v>217.35599999999999</v>
      </c>
      <c r="I6">
        <v>203</v>
      </c>
      <c r="J6">
        <v>232</v>
      </c>
      <c r="K6">
        <v>2150087</v>
      </c>
      <c r="L6">
        <v>2150087</v>
      </c>
      <c r="M6">
        <f>AVERAGE(H4:H6)</f>
        <v>216.75699999999998</v>
      </c>
      <c r="N6" s="3">
        <f>(L3-G3*M6)/1000</f>
        <v>184.71075600000006</v>
      </c>
      <c r="Q6">
        <v>13182</v>
      </c>
      <c r="R6">
        <v>216.82599999999999</v>
      </c>
      <c r="S6">
        <v>201</v>
      </c>
      <c r="T6">
        <v>231</v>
      </c>
      <c r="U6">
        <v>2858200</v>
      </c>
      <c r="V6">
        <v>2858200</v>
      </c>
      <c r="W6">
        <f>AVERAGE(R4:R6)</f>
        <v>218.48666666666668</v>
      </c>
      <c r="X6" s="3">
        <f>(V3-Q3*W6)/1000</f>
        <v>47.907759999999776</v>
      </c>
      <c r="AA6">
        <v>12173</v>
      </c>
      <c r="AB6">
        <v>213.91900000000001</v>
      </c>
      <c r="AC6">
        <v>199</v>
      </c>
      <c r="AD6">
        <v>254</v>
      </c>
      <c r="AE6">
        <v>2604031</v>
      </c>
      <c r="AF6">
        <v>2604031</v>
      </c>
      <c r="AG6">
        <f>AVERAGE(AB4:AB6)</f>
        <v>214.655</v>
      </c>
      <c r="AH6" s="3">
        <f>(AF3-AA3*AG6)/1000</f>
        <v>19.999685000000056</v>
      </c>
      <c r="AK6">
        <v>14320</v>
      </c>
      <c r="AL6">
        <v>216.58600000000001</v>
      </c>
      <c r="AM6">
        <v>201</v>
      </c>
      <c r="AN6">
        <v>256</v>
      </c>
      <c r="AO6">
        <v>3101506</v>
      </c>
      <c r="AP6">
        <v>3101506</v>
      </c>
      <c r="AQ6">
        <f>AVERAGE(AL4:AL6)</f>
        <v>217.23933333333332</v>
      </c>
      <c r="AR6" s="3">
        <f>(AP3-AK3*AQ6)/1000</f>
        <v>72.245746666667046</v>
      </c>
      <c r="AT6" s="4">
        <v>455.46849599999979</v>
      </c>
      <c r="AU6" s="4">
        <v>0.14553300000028685</v>
      </c>
      <c r="AV6" s="4">
        <v>58.73192533333367</v>
      </c>
      <c r="AW6" s="4">
        <v>-24.846528333333321</v>
      </c>
      <c r="AY6">
        <v>13718</v>
      </c>
      <c r="AZ6">
        <v>225.08699999999999</v>
      </c>
      <c r="BA6">
        <v>207</v>
      </c>
      <c r="BB6">
        <v>242</v>
      </c>
      <c r="BC6">
        <v>3087748</v>
      </c>
      <c r="BD6">
        <v>3087748</v>
      </c>
      <c r="BE6">
        <f>AVERAGE(AZ4:AZ6)</f>
        <v>228.10966666666664</v>
      </c>
      <c r="BF6" s="3">
        <f>(BD3-AY3*BE6)/1000</f>
        <v>733.81559266666693</v>
      </c>
      <c r="BH6">
        <v>12468</v>
      </c>
      <c r="BI6">
        <v>221.25</v>
      </c>
      <c r="BJ6">
        <v>207</v>
      </c>
      <c r="BK6">
        <v>239</v>
      </c>
      <c r="BL6">
        <v>2758547</v>
      </c>
      <c r="BM6">
        <v>2758547</v>
      </c>
      <c r="BN6">
        <f>AVERAGE(BI4:BI6)</f>
        <v>223.43733333333333</v>
      </c>
      <c r="BO6" s="3">
        <f>(BM3-BH3*BN6)/1000</f>
        <v>6.1163280000002125</v>
      </c>
      <c r="BQ6">
        <v>12959</v>
      </c>
      <c r="BR6">
        <v>218.99700000000001</v>
      </c>
      <c r="BS6">
        <v>205</v>
      </c>
      <c r="BT6">
        <v>258</v>
      </c>
      <c r="BU6">
        <v>2837976</v>
      </c>
      <c r="BV6">
        <v>2837976</v>
      </c>
      <c r="BW6">
        <f>AVERAGE(BR4:BR6)</f>
        <v>220.44933333333333</v>
      </c>
      <c r="BX6" s="3">
        <f>(BV3-BQ3*BW6)/1000</f>
        <v>49.185089333333543</v>
      </c>
      <c r="BZ6">
        <v>15636</v>
      </c>
      <c r="CA6">
        <v>223.399</v>
      </c>
      <c r="CB6">
        <v>205</v>
      </c>
      <c r="CC6">
        <v>247</v>
      </c>
      <c r="CD6">
        <v>3493062</v>
      </c>
      <c r="CE6">
        <v>3493062</v>
      </c>
      <c r="CF6">
        <f>AVERAGE(CA4:CA6)</f>
        <v>222.95633333333333</v>
      </c>
      <c r="CG6" s="3">
        <f>(CE3-BZ3*CF6)/1000</f>
        <v>50.70077199999988</v>
      </c>
    </row>
    <row r="7" spans="1:85" x14ac:dyDescent="0.2">
      <c r="A7" s="3">
        <v>109.82105599999987</v>
      </c>
      <c r="B7" s="3">
        <v>284.19306400000022</v>
      </c>
      <c r="C7" s="3">
        <v>15.917967999999412</v>
      </c>
      <c r="D7" s="3">
        <v>51.717197333333083</v>
      </c>
      <c r="F7" t="s">
        <v>15</v>
      </c>
      <c r="G7">
        <v>13357</v>
      </c>
      <c r="H7">
        <v>223.77600000000001</v>
      </c>
      <c r="I7">
        <v>203</v>
      </c>
      <c r="J7">
        <v>348</v>
      </c>
      <c r="K7">
        <v>2988970</v>
      </c>
      <c r="L7">
        <v>2988970</v>
      </c>
      <c r="N7" s="3"/>
      <c r="P7" t="s">
        <v>15</v>
      </c>
      <c r="Q7">
        <v>19178</v>
      </c>
      <c r="R7">
        <v>225.67400000000001</v>
      </c>
      <c r="S7">
        <v>204</v>
      </c>
      <c r="T7">
        <v>392</v>
      </c>
      <c r="U7">
        <v>4327969</v>
      </c>
      <c r="V7">
        <v>4327969</v>
      </c>
      <c r="X7" s="3"/>
      <c r="Z7" t="s">
        <v>15</v>
      </c>
      <c r="AA7">
        <v>16054</v>
      </c>
      <c r="AB7">
        <v>215.62100000000001</v>
      </c>
      <c r="AC7">
        <v>199</v>
      </c>
      <c r="AD7">
        <v>299</v>
      </c>
      <c r="AE7">
        <v>3461587</v>
      </c>
      <c r="AF7">
        <v>3461587</v>
      </c>
      <c r="AH7" s="3"/>
      <c r="AJ7" t="s">
        <v>16</v>
      </c>
      <c r="AK7">
        <v>11308</v>
      </c>
      <c r="AL7">
        <v>221.792</v>
      </c>
      <c r="AM7">
        <v>204</v>
      </c>
      <c r="AN7">
        <v>269</v>
      </c>
      <c r="AO7">
        <v>2508021</v>
      </c>
      <c r="AP7">
        <v>2508021</v>
      </c>
      <c r="AR7" s="3"/>
      <c r="AT7" s="4">
        <v>98.344038999999867</v>
      </c>
      <c r="AU7" s="4">
        <v>33.302408333333673</v>
      </c>
      <c r="AV7" s="4">
        <v>38.02118800000008</v>
      </c>
      <c r="AW7" s="4">
        <v>30.300389333333353</v>
      </c>
      <c r="AY7">
        <v>16634</v>
      </c>
      <c r="AZ7">
        <v>245.32599999999999</v>
      </c>
      <c r="BA7">
        <v>214</v>
      </c>
      <c r="BB7">
        <v>493</v>
      </c>
      <c r="BC7">
        <v>4080755</v>
      </c>
      <c r="BD7">
        <v>4080755</v>
      </c>
      <c r="BF7" s="3"/>
      <c r="BH7">
        <v>19314</v>
      </c>
      <c r="BI7">
        <v>223.02699999999999</v>
      </c>
      <c r="BJ7">
        <v>208</v>
      </c>
      <c r="BK7">
        <v>249</v>
      </c>
      <c r="BL7">
        <v>4307550</v>
      </c>
      <c r="BM7">
        <v>4307550</v>
      </c>
      <c r="BO7" s="3"/>
      <c r="BQ7">
        <v>15697</v>
      </c>
      <c r="BR7">
        <v>220.38399999999999</v>
      </c>
      <c r="BS7">
        <v>203</v>
      </c>
      <c r="BT7">
        <v>289</v>
      </c>
      <c r="BU7">
        <v>3459371</v>
      </c>
      <c r="BV7">
        <v>3459371</v>
      </c>
      <c r="BX7" s="3"/>
      <c r="BZ7">
        <v>10171</v>
      </c>
      <c r="CA7">
        <v>224.91</v>
      </c>
      <c r="CB7">
        <v>209</v>
      </c>
      <c r="CC7">
        <v>259</v>
      </c>
      <c r="CD7">
        <v>2287560</v>
      </c>
      <c r="CE7">
        <v>2287560</v>
      </c>
      <c r="CG7" s="3"/>
    </row>
    <row r="8" spans="1:85" x14ac:dyDescent="0.2">
      <c r="A8" s="3">
        <v>134.60191366666649</v>
      </c>
      <c r="B8" s="3">
        <v>226.50848666666727</v>
      </c>
      <c r="C8" s="3">
        <v>32.360843666666653</v>
      </c>
      <c r="D8" s="3">
        <v>43.226348000000229</v>
      </c>
      <c r="G8">
        <v>13357</v>
      </c>
      <c r="H8">
        <v>217.066</v>
      </c>
      <c r="I8">
        <v>203</v>
      </c>
      <c r="J8">
        <v>244</v>
      </c>
      <c r="K8">
        <v>2899353</v>
      </c>
      <c r="L8">
        <v>2899353</v>
      </c>
      <c r="N8" s="3"/>
      <c r="Q8">
        <v>19178</v>
      </c>
      <c r="R8">
        <v>216.88800000000001</v>
      </c>
      <c r="S8">
        <v>203</v>
      </c>
      <c r="T8">
        <v>235</v>
      </c>
      <c r="U8">
        <v>4159471</v>
      </c>
      <c r="V8">
        <v>4159471</v>
      </c>
      <c r="X8" s="3"/>
      <c r="AA8">
        <v>16054</v>
      </c>
      <c r="AB8">
        <v>215.22900000000001</v>
      </c>
      <c r="AC8">
        <v>200</v>
      </c>
      <c r="AD8">
        <v>271</v>
      </c>
      <c r="AE8">
        <v>3455287</v>
      </c>
      <c r="AF8">
        <v>3455287</v>
      </c>
      <c r="AH8" s="3"/>
      <c r="AK8">
        <v>11308</v>
      </c>
      <c r="AL8">
        <v>216.79499999999999</v>
      </c>
      <c r="AM8">
        <v>202</v>
      </c>
      <c r="AN8">
        <v>268</v>
      </c>
      <c r="AO8">
        <v>2451513</v>
      </c>
      <c r="AP8">
        <v>2451513</v>
      </c>
      <c r="AR8" s="3"/>
      <c r="AT8" s="4">
        <v>319.82963599999994</v>
      </c>
      <c r="AU8" s="4">
        <v>30.608167333333288</v>
      </c>
      <c r="AV8" s="4">
        <v>25.986316333333495</v>
      </c>
      <c r="AW8" s="4">
        <v>16.405199000000021</v>
      </c>
      <c r="AY8">
        <v>16634</v>
      </c>
      <c r="AZ8">
        <v>228.03800000000001</v>
      </c>
      <c r="BA8">
        <v>214</v>
      </c>
      <c r="BB8">
        <v>278</v>
      </c>
      <c r="BC8">
        <v>3793189</v>
      </c>
      <c r="BD8">
        <v>3793189</v>
      </c>
      <c r="BF8" s="3"/>
      <c r="BH8">
        <v>19314</v>
      </c>
      <c r="BI8">
        <v>224.32300000000001</v>
      </c>
      <c r="BJ8">
        <v>207</v>
      </c>
      <c r="BK8">
        <v>244</v>
      </c>
      <c r="BL8">
        <v>4332565</v>
      </c>
      <c r="BM8">
        <v>4332565</v>
      </c>
      <c r="BO8" s="3"/>
      <c r="BQ8">
        <v>15697</v>
      </c>
      <c r="BR8">
        <v>219.369</v>
      </c>
      <c r="BS8">
        <v>204</v>
      </c>
      <c r="BT8">
        <v>245</v>
      </c>
      <c r="BU8">
        <v>3443439</v>
      </c>
      <c r="BV8">
        <v>3443439</v>
      </c>
      <c r="BX8" s="3"/>
      <c r="BZ8">
        <v>10171</v>
      </c>
      <c r="CA8">
        <v>220.41499999999999</v>
      </c>
      <c r="CB8">
        <v>206</v>
      </c>
      <c r="CC8">
        <v>245</v>
      </c>
      <c r="CD8">
        <v>2241837</v>
      </c>
      <c r="CE8">
        <v>2241837</v>
      </c>
      <c r="CG8" s="3"/>
    </row>
    <row r="9" spans="1:85" x14ac:dyDescent="0.2">
      <c r="A9" s="3">
        <v>76.820990999999452</v>
      </c>
      <c r="B9" s="3">
        <v>178.57043133333326</v>
      </c>
      <c r="C9" s="3">
        <v>16.020841333333404</v>
      </c>
      <c r="D9" s="3">
        <v>45.818236000000034</v>
      </c>
      <c r="G9">
        <v>13357</v>
      </c>
      <c r="H9">
        <v>218.001</v>
      </c>
      <c r="I9">
        <v>204</v>
      </c>
      <c r="J9">
        <v>243</v>
      </c>
      <c r="K9">
        <v>2911835</v>
      </c>
      <c r="L9">
        <v>2911835</v>
      </c>
      <c r="N9" s="3"/>
      <c r="Q9">
        <v>19178</v>
      </c>
      <c r="R9">
        <v>218.07</v>
      </c>
      <c r="S9">
        <v>204</v>
      </c>
      <c r="T9">
        <v>237</v>
      </c>
      <c r="U9">
        <v>4182141</v>
      </c>
      <c r="V9">
        <v>4182141</v>
      </c>
      <c r="X9" s="3"/>
      <c r="AA9">
        <v>16054</v>
      </c>
      <c r="AB9">
        <v>215.32400000000001</v>
      </c>
      <c r="AC9">
        <v>201</v>
      </c>
      <c r="AD9">
        <v>248</v>
      </c>
      <c r="AE9">
        <v>3456819</v>
      </c>
      <c r="AF9">
        <v>3456819</v>
      </c>
      <c r="AH9" s="3"/>
      <c r="AK9">
        <v>11308</v>
      </c>
      <c r="AL9">
        <v>215.64500000000001</v>
      </c>
      <c r="AM9">
        <v>201</v>
      </c>
      <c r="AN9">
        <v>253</v>
      </c>
      <c r="AO9">
        <v>2438519</v>
      </c>
      <c r="AP9">
        <v>2438519</v>
      </c>
      <c r="AR9" s="3"/>
      <c r="AT9" s="4">
        <v>137.40340299999994</v>
      </c>
      <c r="AU9" s="4">
        <v>42.878885333333166</v>
      </c>
      <c r="AV9" s="4">
        <v>-0.19483466666657479</v>
      </c>
      <c r="AW9" s="4">
        <v>42.699058666666971</v>
      </c>
      <c r="AY9">
        <v>16634</v>
      </c>
      <c r="AZ9">
        <v>228.078</v>
      </c>
      <c r="BA9">
        <v>210</v>
      </c>
      <c r="BB9">
        <v>255</v>
      </c>
      <c r="BC9">
        <v>3793849</v>
      </c>
      <c r="BD9">
        <v>3793849</v>
      </c>
      <c r="BF9" s="3"/>
      <c r="BH9">
        <v>19314</v>
      </c>
      <c r="BI9">
        <v>226.357</v>
      </c>
      <c r="BJ9">
        <v>210</v>
      </c>
      <c r="BK9">
        <v>247</v>
      </c>
      <c r="BL9">
        <v>4371860</v>
      </c>
      <c r="BM9">
        <v>4371860</v>
      </c>
      <c r="BO9" s="3"/>
      <c r="BQ9">
        <v>15697</v>
      </c>
      <c r="BR9">
        <v>220.9</v>
      </c>
      <c r="BS9">
        <v>204</v>
      </c>
      <c r="BT9">
        <v>245</v>
      </c>
      <c r="BU9">
        <v>3467461</v>
      </c>
      <c r="BV9">
        <v>3467461</v>
      </c>
      <c r="BX9" s="3"/>
      <c r="BZ9">
        <v>10171</v>
      </c>
      <c r="CA9">
        <v>219.459</v>
      </c>
      <c r="CB9">
        <v>204</v>
      </c>
      <c r="CC9">
        <v>245</v>
      </c>
      <c r="CD9">
        <v>2232119</v>
      </c>
      <c r="CE9">
        <v>2232119</v>
      </c>
      <c r="CG9" s="3"/>
    </row>
    <row r="10" spans="1:85" x14ac:dyDescent="0.2">
      <c r="A10" s="3">
        <v>84.2205243333336</v>
      </c>
      <c r="B10" s="3">
        <v>170.69252699999885</v>
      </c>
      <c r="C10" s="3">
        <v>23.025738333332818</v>
      </c>
      <c r="D10" s="3">
        <v>54.36202933333302</v>
      </c>
      <c r="G10">
        <v>13357</v>
      </c>
      <c r="H10">
        <v>216.626</v>
      </c>
      <c r="I10">
        <v>203</v>
      </c>
      <c r="J10">
        <v>234</v>
      </c>
      <c r="K10">
        <v>2893475</v>
      </c>
      <c r="L10">
        <v>2893475</v>
      </c>
      <c r="M10">
        <f t="shared" ref="M10" si="0">AVERAGE(H8:H10)</f>
        <v>217.23099999999999</v>
      </c>
      <c r="N10" s="3">
        <f t="shared" ref="N10" si="1">(L7-G7*M10)/1000</f>
        <v>87.415533000000281</v>
      </c>
      <c r="Q10">
        <v>19178</v>
      </c>
      <c r="R10">
        <v>215.51599999999999</v>
      </c>
      <c r="S10">
        <v>201</v>
      </c>
      <c r="T10">
        <v>256</v>
      </c>
      <c r="U10">
        <v>4133157</v>
      </c>
      <c r="V10">
        <v>4133157</v>
      </c>
      <c r="W10">
        <f t="shared" ref="W10" si="2">AVERAGE(R8:R10)</f>
        <v>216.82466666666664</v>
      </c>
      <c r="X10" s="3">
        <f t="shared" ref="X10" si="3">(V7-Q7*W10)/1000</f>
        <v>169.70554266666713</v>
      </c>
      <c r="AA10">
        <v>16054</v>
      </c>
      <c r="AB10">
        <v>213.512</v>
      </c>
      <c r="AC10">
        <v>200</v>
      </c>
      <c r="AD10">
        <v>230</v>
      </c>
      <c r="AE10">
        <v>3427726</v>
      </c>
      <c r="AF10">
        <v>3427726</v>
      </c>
      <c r="AG10">
        <f t="shared" ref="AG10" si="4">AVERAGE(AB8:AB10)</f>
        <v>214.68833333333336</v>
      </c>
      <c r="AH10" s="3">
        <f t="shared" ref="AH10" si="5">(AF7-AA7*AG10)/1000</f>
        <v>14.98049666666612</v>
      </c>
      <c r="AK10">
        <v>11308</v>
      </c>
      <c r="AL10">
        <v>217.10499999999999</v>
      </c>
      <c r="AM10">
        <v>202</v>
      </c>
      <c r="AN10">
        <v>272</v>
      </c>
      <c r="AO10">
        <v>2455025</v>
      </c>
      <c r="AP10">
        <v>2455025</v>
      </c>
      <c r="AQ10">
        <f t="shared" ref="AQ10" si="6">AVERAGE(AL8:AL10)</f>
        <v>216.51499999999999</v>
      </c>
      <c r="AR10" s="3">
        <f t="shared" ref="AR10" si="7">(AP7-AK7*AQ10)/1000</f>
        <v>59.669380000000352</v>
      </c>
      <c r="AT10" s="4">
        <v>297.32034499999975</v>
      </c>
      <c r="AU10" s="4">
        <v>44.774581333333629</v>
      </c>
      <c r="AV10" s="4">
        <v>48.621484999999872</v>
      </c>
      <c r="AW10" s="4">
        <v>66.635695000000297</v>
      </c>
      <c r="AY10">
        <v>16634</v>
      </c>
      <c r="AZ10">
        <v>225.57900000000001</v>
      </c>
      <c r="BA10">
        <v>209</v>
      </c>
      <c r="BB10">
        <v>265</v>
      </c>
      <c r="BC10">
        <v>3752283</v>
      </c>
      <c r="BD10">
        <v>3752283</v>
      </c>
      <c r="BE10">
        <f t="shared" ref="BE10" si="8">AVERAGE(AZ8:AZ10)</f>
        <v>227.23166666666665</v>
      </c>
      <c r="BF10" s="3">
        <f t="shared" ref="BF10" si="9">(BD7-AY7*BE10)/1000</f>
        <v>300.983456666667</v>
      </c>
      <c r="BH10">
        <v>19314</v>
      </c>
      <c r="BI10">
        <v>222.19499999999999</v>
      </c>
      <c r="BJ10">
        <v>206</v>
      </c>
      <c r="BK10">
        <v>240</v>
      </c>
      <c r="BL10">
        <v>4291468</v>
      </c>
      <c r="BM10">
        <v>4291468</v>
      </c>
      <c r="BN10">
        <f t="shared" ref="BN10" si="10">AVERAGE(BI8:BI10)</f>
        <v>224.29166666666666</v>
      </c>
      <c r="BO10" s="3">
        <f t="shared" ref="BO10" si="11">(BM7-BH7*BN10)/1000</f>
        <v>-24.419250000000002</v>
      </c>
      <c r="BQ10">
        <v>15697</v>
      </c>
      <c r="BR10">
        <v>220.726</v>
      </c>
      <c r="BS10">
        <v>207</v>
      </c>
      <c r="BT10">
        <v>252</v>
      </c>
      <c r="BU10">
        <v>3464736</v>
      </c>
      <c r="BV10">
        <v>3464736</v>
      </c>
      <c r="BW10">
        <f t="shared" ref="BW10" si="12">AVERAGE(BR8:BR10)</f>
        <v>220.33166666666668</v>
      </c>
      <c r="BX10" s="3">
        <f t="shared" ref="BX10" si="13">(BV7-BQ7*BW10)/1000</f>
        <v>0.82482833333313466</v>
      </c>
      <c r="BZ10">
        <v>10171</v>
      </c>
      <c r="CA10">
        <v>222.53100000000001</v>
      </c>
      <c r="CB10">
        <v>206</v>
      </c>
      <c r="CC10">
        <v>250</v>
      </c>
      <c r="CD10">
        <v>2263361</v>
      </c>
      <c r="CE10">
        <v>2263361</v>
      </c>
      <c r="CF10">
        <f t="shared" ref="CF10" si="14">AVERAGE(CA8:CA10)</f>
        <v>220.80166666666665</v>
      </c>
      <c r="CG10" s="3">
        <f t="shared" ref="CG10" si="15">(CE7-BZ7*CF10)/1000</f>
        <v>41.786248333333525</v>
      </c>
    </row>
    <row r="11" spans="1:85" x14ac:dyDescent="0.2">
      <c r="A11" s="3">
        <v>112.77984266666695</v>
      </c>
      <c r="B11" s="3">
        <v>149.84053666666708</v>
      </c>
      <c r="C11" s="3">
        <v>-2.4944826666666193</v>
      </c>
      <c r="D11" s="3">
        <v>43.387635666666554</v>
      </c>
      <c r="F11" t="s">
        <v>17</v>
      </c>
      <c r="G11">
        <v>10236</v>
      </c>
      <c r="H11">
        <v>225.41300000000001</v>
      </c>
      <c r="I11">
        <v>206</v>
      </c>
      <c r="J11">
        <v>326</v>
      </c>
      <c r="K11">
        <v>2307331</v>
      </c>
      <c r="L11">
        <v>2307331</v>
      </c>
      <c r="N11" s="3"/>
      <c r="P11" t="s">
        <v>18</v>
      </c>
      <c r="Q11">
        <v>15321</v>
      </c>
      <c r="R11">
        <v>229.64599999999999</v>
      </c>
      <c r="S11">
        <v>206</v>
      </c>
      <c r="T11">
        <v>380</v>
      </c>
      <c r="U11">
        <v>3518405</v>
      </c>
      <c r="V11">
        <v>3518405</v>
      </c>
      <c r="X11" s="3"/>
      <c r="Z11" t="s">
        <v>17</v>
      </c>
      <c r="AA11">
        <v>13501</v>
      </c>
      <c r="AB11">
        <v>216.56100000000001</v>
      </c>
      <c r="AC11">
        <v>202</v>
      </c>
      <c r="AD11">
        <v>243</v>
      </c>
      <c r="AE11">
        <v>2923796</v>
      </c>
      <c r="AF11">
        <v>2923796</v>
      </c>
      <c r="AH11" s="3"/>
      <c r="AJ11" t="s">
        <v>15</v>
      </c>
      <c r="AK11">
        <v>28111</v>
      </c>
      <c r="AL11">
        <v>217.28100000000001</v>
      </c>
      <c r="AM11">
        <v>202</v>
      </c>
      <c r="AN11">
        <v>292</v>
      </c>
      <c r="AO11">
        <v>6107984</v>
      </c>
      <c r="AP11">
        <v>6107984</v>
      </c>
      <c r="AR11" s="3"/>
      <c r="AT11" s="4">
        <v>330.02946166666646</v>
      </c>
      <c r="AU11" s="4">
        <v>4.9314279999993742</v>
      </c>
      <c r="AV11" s="4">
        <v>-19.444416000000203</v>
      </c>
      <c r="AW11" s="4">
        <v>14.002621666666586</v>
      </c>
      <c r="AY11">
        <v>14966</v>
      </c>
      <c r="AZ11">
        <v>245.4</v>
      </c>
      <c r="BA11">
        <v>210</v>
      </c>
      <c r="BB11">
        <v>524</v>
      </c>
      <c r="BC11">
        <v>3672662</v>
      </c>
      <c r="BD11">
        <v>3672662</v>
      </c>
      <c r="BF11" s="3"/>
      <c r="BH11">
        <v>15378</v>
      </c>
      <c r="BI11">
        <v>225.69</v>
      </c>
      <c r="BJ11">
        <v>209</v>
      </c>
      <c r="BK11">
        <v>267</v>
      </c>
      <c r="BL11">
        <v>3470655</v>
      </c>
      <c r="BM11">
        <v>3470655</v>
      </c>
      <c r="BO11" s="3"/>
      <c r="BQ11">
        <v>14017</v>
      </c>
      <c r="BR11">
        <v>222.98500000000001</v>
      </c>
      <c r="BS11">
        <v>206</v>
      </c>
      <c r="BT11">
        <v>320</v>
      </c>
      <c r="BU11">
        <v>3125582</v>
      </c>
      <c r="BV11">
        <v>3125582</v>
      </c>
      <c r="BX11" s="3"/>
      <c r="BZ11">
        <v>25271</v>
      </c>
      <c r="CA11">
        <v>222.13</v>
      </c>
      <c r="CB11">
        <v>205</v>
      </c>
      <c r="CC11">
        <v>257</v>
      </c>
      <c r="CD11">
        <v>5613443</v>
      </c>
      <c r="CE11">
        <v>5613443</v>
      </c>
      <c r="CG11" s="3"/>
    </row>
    <row r="12" spans="1:85" x14ac:dyDescent="0.2">
      <c r="A12" s="3">
        <v>104.20339733333327</v>
      </c>
      <c r="B12" s="3">
        <v>230.46575466666744</v>
      </c>
      <c r="C12" s="3">
        <v>39.420466666666329</v>
      </c>
      <c r="D12" s="3">
        <v>42.531356000000144</v>
      </c>
      <c r="G12">
        <v>10236</v>
      </c>
      <c r="H12">
        <v>216.41300000000001</v>
      </c>
      <c r="I12">
        <v>204</v>
      </c>
      <c r="J12">
        <v>243</v>
      </c>
      <c r="K12">
        <v>2215201</v>
      </c>
      <c r="L12">
        <v>2215201</v>
      </c>
      <c r="N12" s="3"/>
      <c r="Q12">
        <v>15321</v>
      </c>
      <c r="R12">
        <v>218.65899999999999</v>
      </c>
      <c r="S12">
        <v>202</v>
      </c>
      <c r="T12">
        <v>233</v>
      </c>
      <c r="U12">
        <v>3350068</v>
      </c>
      <c r="V12">
        <v>3350068</v>
      </c>
      <c r="X12" s="3"/>
      <c r="AA12">
        <v>13501</v>
      </c>
      <c r="AB12">
        <v>215.93299999999999</v>
      </c>
      <c r="AC12">
        <v>200</v>
      </c>
      <c r="AD12">
        <v>236</v>
      </c>
      <c r="AE12">
        <v>2915318</v>
      </c>
      <c r="AF12">
        <v>2915318</v>
      </c>
      <c r="AH12" s="3"/>
      <c r="AK12">
        <v>28111</v>
      </c>
      <c r="AL12">
        <v>218.28299999999999</v>
      </c>
      <c r="AM12">
        <v>203</v>
      </c>
      <c r="AN12">
        <v>280</v>
      </c>
      <c r="AO12">
        <v>6136157</v>
      </c>
      <c r="AP12">
        <v>6136157</v>
      </c>
      <c r="AR12" s="3"/>
      <c r="AT12" s="4">
        <v>554.42402499999992</v>
      </c>
      <c r="AU12" s="4">
        <v>-8.8445823333337898</v>
      </c>
      <c r="AV12" s="4">
        <v>67.359831333333631</v>
      </c>
      <c r="AW12" s="4">
        <v>41.463938666667325</v>
      </c>
      <c r="AY12">
        <v>14966</v>
      </c>
      <c r="AZ12">
        <v>223.87</v>
      </c>
      <c r="BA12">
        <v>210</v>
      </c>
      <c r="BB12">
        <v>256</v>
      </c>
      <c r="BC12">
        <v>3350435</v>
      </c>
      <c r="BD12">
        <v>3350435</v>
      </c>
      <c r="BF12" s="3"/>
      <c r="BH12">
        <v>15378</v>
      </c>
      <c r="BI12">
        <v>222.09</v>
      </c>
      <c r="BJ12">
        <v>207</v>
      </c>
      <c r="BK12">
        <v>246</v>
      </c>
      <c r="BL12">
        <v>3415299</v>
      </c>
      <c r="BM12">
        <v>3415299</v>
      </c>
      <c r="BO12" s="3"/>
      <c r="BQ12">
        <v>14017</v>
      </c>
      <c r="BR12">
        <v>220.75299999999999</v>
      </c>
      <c r="BS12">
        <v>207</v>
      </c>
      <c r="BT12">
        <v>243</v>
      </c>
      <c r="BU12">
        <v>3094294</v>
      </c>
      <c r="BV12">
        <v>3094294</v>
      </c>
      <c r="BX12" s="3"/>
      <c r="BZ12">
        <v>25271</v>
      </c>
      <c r="CA12">
        <v>223.78100000000001</v>
      </c>
      <c r="CB12">
        <v>206</v>
      </c>
      <c r="CC12">
        <v>250</v>
      </c>
      <c r="CD12">
        <v>5655182</v>
      </c>
      <c r="CE12">
        <v>5655182</v>
      </c>
      <c r="CG12" s="3"/>
    </row>
    <row r="13" spans="1:85" x14ac:dyDescent="0.2">
      <c r="A13" s="3">
        <v>94.877741333333304</v>
      </c>
      <c r="B13" s="3">
        <v>156.31880333333277</v>
      </c>
      <c r="C13" s="3">
        <v>21.818344000000042</v>
      </c>
      <c r="D13" s="3">
        <v>58.045160000000152</v>
      </c>
      <c r="G13">
        <v>10236</v>
      </c>
      <c r="H13">
        <v>217.63900000000001</v>
      </c>
      <c r="I13">
        <v>202</v>
      </c>
      <c r="J13">
        <v>232</v>
      </c>
      <c r="K13">
        <v>2227756</v>
      </c>
      <c r="L13">
        <v>2227756</v>
      </c>
      <c r="N13" s="3"/>
      <c r="Q13">
        <v>15321</v>
      </c>
      <c r="R13">
        <v>219.126</v>
      </c>
      <c r="S13">
        <v>204</v>
      </c>
      <c r="T13">
        <v>242</v>
      </c>
      <c r="U13">
        <v>3357228</v>
      </c>
      <c r="V13">
        <v>3357228</v>
      </c>
      <c r="X13" s="3"/>
      <c r="AA13">
        <v>13501</v>
      </c>
      <c r="AB13">
        <v>214.60499999999999</v>
      </c>
      <c r="AC13">
        <v>201</v>
      </c>
      <c r="AD13">
        <v>229</v>
      </c>
      <c r="AE13">
        <v>2897388</v>
      </c>
      <c r="AF13">
        <v>2897388</v>
      </c>
      <c r="AH13" s="3"/>
      <c r="AK13">
        <v>28111</v>
      </c>
      <c r="AL13">
        <v>216.97900000000001</v>
      </c>
      <c r="AM13">
        <v>201</v>
      </c>
      <c r="AN13">
        <v>259</v>
      </c>
      <c r="AO13">
        <v>6099498</v>
      </c>
      <c r="AP13">
        <v>6099498</v>
      </c>
      <c r="AR13" s="3"/>
      <c r="AT13" s="4">
        <v>250.757125</v>
      </c>
      <c r="AU13" s="4">
        <v>20.394381333332973</v>
      </c>
      <c r="AV13" s="4">
        <v>21.884071999999694</v>
      </c>
      <c r="AW13" s="4">
        <v>47.050417999999596</v>
      </c>
      <c r="AY13">
        <v>14966</v>
      </c>
      <c r="AZ13">
        <v>225.822</v>
      </c>
      <c r="BA13">
        <v>209</v>
      </c>
      <c r="BB13">
        <v>253</v>
      </c>
      <c r="BC13">
        <v>3379649</v>
      </c>
      <c r="BD13">
        <v>3379649</v>
      </c>
      <c r="BF13" s="3"/>
      <c r="BH13">
        <v>15378</v>
      </c>
      <c r="BI13">
        <v>226.505</v>
      </c>
      <c r="BJ13">
        <v>209</v>
      </c>
      <c r="BK13">
        <v>253</v>
      </c>
      <c r="BL13">
        <v>3483194</v>
      </c>
      <c r="BM13">
        <v>3483194</v>
      </c>
      <c r="BO13" s="3"/>
      <c r="BQ13">
        <v>14017</v>
      </c>
      <c r="BR13">
        <v>219.453</v>
      </c>
      <c r="BS13">
        <v>204</v>
      </c>
      <c r="BT13">
        <v>235</v>
      </c>
      <c r="BU13">
        <v>3076071</v>
      </c>
      <c r="BV13">
        <v>3076071</v>
      </c>
      <c r="BX13" s="3"/>
      <c r="BZ13">
        <v>25271</v>
      </c>
      <c r="CA13">
        <v>222.30799999999999</v>
      </c>
      <c r="CB13">
        <v>207</v>
      </c>
      <c r="CC13">
        <v>256</v>
      </c>
      <c r="CD13">
        <v>5617945</v>
      </c>
      <c r="CE13">
        <v>5617945</v>
      </c>
      <c r="CG13" s="3"/>
    </row>
    <row r="14" spans="1:85" x14ac:dyDescent="0.2">
      <c r="A14" s="3">
        <v>190.59754500000039</v>
      </c>
      <c r="B14" s="3">
        <v>161.14717199999978</v>
      </c>
      <c r="C14" s="3">
        <v>8.0972126666666</v>
      </c>
      <c r="D14" s="3">
        <v>60.573720000000208</v>
      </c>
      <c r="G14">
        <v>10236</v>
      </c>
      <c r="H14">
        <v>216.55600000000001</v>
      </c>
      <c r="I14">
        <v>203</v>
      </c>
      <c r="J14">
        <v>246</v>
      </c>
      <c r="K14">
        <v>2216670</v>
      </c>
      <c r="L14">
        <v>2216670</v>
      </c>
      <c r="M14">
        <f t="shared" ref="M14" si="16">AVERAGE(H12:H14)</f>
        <v>216.86933333333334</v>
      </c>
      <c r="N14" s="3">
        <f t="shared" ref="N14" si="17">(L11-G11*M14)/1000</f>
        <v>87.456503999999725</v>
      </c>
      <c r="Q14">
        <v>15321</v>
      </c>
      <c r="R14">
        <v>216.595</v>
      </c>
      <c r="S14">
        <v>200</v>
      </c>
      <c r="T14">
        <v>239</v>
      </c>
      <c r="U14">
        <v>3318457</v>
      </c>
      <c r="V14">
        <v>3318457</v>
      </c>
      <c r="W14">
        <f t="shared" ref="W14" si="18">AVERAGE(R12:R14)</f>
        <v>218.12666666666667</v>
      </c>
      <c r="X14" s="3">
        <f t="shared" ref="X14" si="19">(V11-Q11*W14)/1000</f>
        <v>176.48633999999984</v>
      </c>
      <c r="AA14">
        <v>13501</v>
      </c>
      <c r="AB14">
        <v>213.83600000000001</v>
      </c>
      <c r="AC14">
        <v>199</v>
      </c>
      <c r="AD14">
        <v>233</v>
      </c>
      <c r="AE14">
        <v>2887002</v>
      </c>
      <c r="AF14">
        <v>2887002</v>
      </c>
      <c r="AG14">
        <f t="shared" ref="AG14" si="20">AVERAGE(AB12:AB14)</f>
        <v>214.79133333333334</v>
      </c>
      <c r="AH14" s="3">
        <f t="shared" ref="AH14" si="21">(AF11-AA11*AG14)/1000</f>
        <v>23.89820866666641</v>
      </c>
      <c r="AK14">
        <v>28111</v>
      </c>
      <c r="AL14">
        <v>214.51300000000001</v>
      </c>
      <c r="AM14">
        <v>200</v>
      </c>
      <c r="AN14">
        <v>255</v>
      </c>
      <c r="AO14">
        <v>6030168</v>
      </c>
      <c r="AP14">
        <v>6030168</v>
      </c>
      <c r="AQ14">
        <f t="shared" ref="AQ14" si="22">AVERAGE(AL12:AL14)</f>
        <v>216.59166666666667</v>
      </c>
      <c r="AR14" s="3">
        <f t="shared" ref="AR14" si="23">(AP11-AK11*AQ14)/1000</f>
        <v>19.37565833333321</v>
      </c>
      <c r="AT14" s="4">
        <v>480.25855399999955</v>
      </c>
      <c r="AU14" s="4">
        <v>70.831333333333021</v>
      </c>
      <c r="AV14" s="4">
        <v>25.841814999999944</v>
      </c>
      <c r="AW14" s="4">
        <v>77.918636666666714</v>
      </c>
      <c r="AY14">
        <v>14966</v>
      </c>
      <c r="AZ14">
        <v>223.09200000000001</v>
      </c>
      <c r="BA14">
        <v>206</v>
      </c>
      <c r="BB14">
        <v>255</v>
      </c>
      <c r="BC14">
        <v>3338788</v>
      </c>
      <c r="BD14">
        <v>3338788</v>
      </c>
      <c r="BE14">
        <f t="shared" ref="BE14" si="24">AVERAGE(AZ12:AZ14)</f>
        <v>224.26133333333334</v>
      </c>
      <c r="BF14" s="3">
        <f t="shared" ref="BF14" si="25">(BD11-AY11*BE14)/1000</f>
        <v>316.36688533333319</v>
      </c>
      <c r="BH14">
        <v>15378</v>
      </c>
      <c r="BI14">
        <v>224.971</v>
      </c>
      <c r="BJ14">
        <v>210</v>
      </c>
      <c r="BK14">
        <v>256</v>
      </c>
      <c r="BL14">
        <v>3459607</v>
      </c>
      <c r="BM14">
        <v>3459607</v>
      </c>
      <c r="BN14">
        <f t="shared" ref="BN14" si="26">AVERAGE(BI12:BI14)</f>
        <v>224.52200000000002</v>
      </c>
      <c r="BO14" s="3">
        <f t="shared" ref="BO14" si="27">(BM11-BH11*BN14)/1000</f>
        <v>17.955683999999891</v>
      </c>
      <c r="BQ14">
        <v>14017</v>
      </c>
      <c r="BR14">
        <v>217.04599999999999</v>
      </c>
      <c r="BS14">
        <v>202</v>
      </c>
      <c r="BT14">
        <v>232</v>
      </c>
      <c r="BU14">
        <v>3042328</v>
      </c>
      <c r="BV14">
        <v>3042328</v>
      </c>
      <c r="BW14">
        <f t="shared" ref="BW14" si="28">AVERAGE(BR12:BR14)</f>
        <v>219.08399999999997</v>
      </c>
      <c r="BX14" s="3">
        <f t="shared" ref="BX14" si="29">(BV11-BQ11*BW14)/1000</f>
        <v>54.681572000000159</v>
      </c>
      <c r="BZ14">
        <v>25271</v>
      </c>
      <c r="CA14">
        <v>221.446</v>
      </c>
      <c r="CB14">
        <v>205</v>
      </c>
      <c r="CC14">
        <v>252</v>
      </c>
      <c r="CD14">
        <v>5596159</v>
      </c>
      <c r="CE14">
        <v>5596159</v>
      </c>
      <c r="CF14">
        <f t="shared" ref="CF14" si="30">AVERAGE(CA12:CA14)</f>
        <v>222.51166666666666</v>
      </c>
      <c r="CG14" s="3">
        <f t="shared" ref="CG14" si="31">(CE11-BZ11*CF14)/1000</f>
        <v>-9.6493283333331341</v>
      </c>
    </row>
    <row r="15" spans="1:85" x14ac:dyDescent="0.2">
      <c r="A15" s="3">
        <v>55.768089999999852</v>
      </c>
      <c r="B15" s="3">
        <v>142.24250766666654</v>
      </c>
      <c r="C15" s="3">
        <v>27.631308000000192</v>
      </c>
      <c r="D15" s="3">
        <v>8.5654290000000035</v>
      </c>
      <c r="F15" t="s">
        <v>19</v>
      </c>
      <c r="G15">
        <v>11782</v>
      </c>
      <c r="H15">
        <v>230.44</v>
      </c>
      <c r="I15">
        <v>202</v>
      </c>
      <c r="J15">
        <v>396</v>
      </c>
      <c r="K15">
        <v>2715042</v>
      </c>
      <c r="L15">
        <v>2715042</v>
      </c>
      <c r="N15" s="3"/>
      <c r="P15" t="s">
        <v>19</v>
      </c>
      <c r="Q15">
        <v>13603</v>
      </c>
      <c r="R15">
        <v>233.053</v>
      </c>
      <c r="S15">
        <v>207</v>
      </c>
      <c r="T15">
        <v>419</v>
      </c>
      <c r="U15">
        <v>3170219</v>
      </c>
      <c r="V15">
        <v>3170219</v>
      </c>
      <c r="X15" s="3"/>
      <c r="Z15" t="s">
        <v>20</v>
      </c>
      <c r="AA15">
        <v>16274</v>
      </c>
      <c r="AB15">
        <v>218.00899999999999</v>
      </c>
      <c r="AC15">
        <v>201</v>
      </c>
      <c r="AD15">
        <v>492</v>
      </c>
      <c r="AE15">
        <v>3547885</v>
      </c>
      <c r="AF15">
        <v>3547885</v>
      </c>
      <c r="AH15" s="3"/>
      <c r="AJ15" t="s">
        <v>17</v>
      </c>
      <c r="AK15">
        <v>18438</v>
      </c>
      <c r="AL15">
        <v>218.273</v>
      </c>
      <c r="AM15">
        <v>203</v>
      </c>
      <c r="AN15">
        <v>254</v>
      </c>
      <c r="AO15">
        <v>4024521</v>
      </c>
      <c r="AP15">
        <v>4024521</v>
      </c>
      <c r="AR15" s="3"/>
      <c r="AT15" s="4">
        <v>194.42339966666651</v>
      </c>
      <c r="AU15" s="4">
        <v>-29.377986666666345</v>
      </c>
      <c r="AV15" s="4">
        <v>47.315106666666921</v>
      </c>
      <c r="AW15" s="4">
        <v>-13.701130666666199</v>
      </c>
      <c r="AY15">
        <v>11208</v>
      </c>
      <c r="AZ15">
        <v>266.25099999999998</v>
      </c>
      <c r="BA15">
        <v>219</v>
      </c>
      <c r="BB15">
        <v>667</v>
      </c>
      <c r="BC15">
        <v>2984139</v>
      </c>
      <c r="BD15">
        <v>2984139</v>
      </c>
      <c r="BF15" s="3"/>
      <c r="BH15">
        <v>13717</v>
      </c>
      <c r="BI15">
        <v>224.762</v>
      </c>
      <c r="BJ15">
        <v>209</v>
      </c>
      <c r="BK15">
        <v>255</v>
      </c>
      <c r="BL15">
        <v>3083055</v>
      </c>
      <c r="BM15">
        <v>3083055</v>
      </c>
      <c r="BO15" s="3"/>
      <c r="BQ15">
        <v>17996</v>
      </c>
      <c r="BR15">
        <v>222.495</v>
      </c>
      <c r="BS15">
        <v>205</v>
      </c>
      <c r="BT15">
        <v>355</v>
      </c>
      <c r="BU15">
        <v>4004019</v>
      </c>
      <c r="BV15">
        <v>4004019</v>
      </c>
      <c r="BX15" s="3"/>
      <c r="BZ15">
        <v>16805</v>
      </c>
      <c r="CA15">
        <v>222.387</v>
      </c>
      <c r="CB15">
        <v>207</v>
      </c>
      <c r="CC15">
        <v>246</v>
      </c>
      <c r="CD15">
        <v>3737216</v>
      </c>
      <c r="CE15">
        <v>3737216</v>
      </c>
      <c r="CG15" s="3"/>
    </row>
    <row r="16" spans="1:85" x14ac:dyDescent="0.2">
      <c r="A16" s="3">
        <v>311.57519499999984</v>
      </c>
      <c r="B16" s="3">
        <v>58.170736000000034</v>
      </c>
      <c r="C16" s="3">
        <v>-1.8582350000003354</v>
      </c>
      <c r="D16" s="3">
        <v>4.9537706666667942</v>
      </c>
      <c r="G16">
        <v>11782</v>
      </c>
      <c r="H16">
        <v>217.20400000000001</v>
      </c>
      <c r="I16">
        <v>203</v>
      </c>
      <c r="J16">
        <v>237</v>
      </c>
      <c r="K16">
        <v>2559095</v>
      </c>
      <c r="L16">
        <v>2559095</v>
      </c>
      <c r="N16" s="3"/>
      <c r="Q16">
        <v>13603</v>
      </c>
      <c r="R16">
        <v>217.84899999999999</v>
      </c>
      <c r="S16">
        <v>203</v>
      </c>
      <c r="T16">
        <v>236</v>
      </c>
      <c r="U16">
        <v>2963397</v>
      </c>
      <c r="V16">
        <v>2963397</v>
      </c>
      <c r="X16" s="3"/>
      <c r="AA16">
        <v>16274</v>
      </c>
      <c r="AB16">
        <v>214.85499999999999</v>
      </c>
      <c r="AC16">
        <v>202</v>
      </c>
      <c r="AD16">
        <v>234</v>
      </c>
      <c r="AE16">
        <v>3496545</v>
      </c>
      <c r="AF16">
        <v>3496545</v>
      </c>
      <c r="AH16" s="3"/>
      <c r="AK16">
        <v>18438</v>
      </c>
      <c r="AL16">
        <v>217.50800000000001</v>
      </c>
      <c r="AM16">
        <v>202</v>
      </c>
      <c r="AN16">
        <v>294</v>
      </c>
      <c r="AO16">
        <v>4010417</v>
      </c>
      <c r="AP16">
        <v>4010417</v>
      </c>
      <c r="AR16" s="3"/>
      <c r="AT16" s="4">
        <v>799.18753833333312</v>
      </c>
      <c r="AU16" s="4">
        <v>58.604073333333247</v>
      </c>
      <c r="AV16" s="4">
        <v>-16.527560666666833</v>
      </c>
      <c r="AW16" s="4">
        <v>-29.591608333332928</v>
      </c>
      <c r="AY16">
        <v>11208</v>
      </c>
      <c r="AZ16">
        <v>224.90100000000001</v>
      </c>
      <c r="BA16">
        <v>209</v>
      </c>
      <c r="BB16">
        <v>260</v>
      </c>
      <c r="BC16">
        <v>2520686</v>
      </c>
      <c r="BD16">
        <v>2520686</v>
      </c>
      <c r="BF16" s="3"/>
      <c r="BH16">
        <v>13717</v>
      </c>
      <c r="BI16">
        <v>226.22900000000001</v>
      </c>
      <c r="BJ16">
        <v>210</v>
      </c>
      <c r="BK16">
        <v>257</v>
      </c>
      <c r="BL16">
        <v>3103183</v>
      </c>
      <c r="BM16">
        <v>3103183</v>
      </c>
      <c r="BO16" s="3"/>
      <c r="BQ16">
        <v>17996</v>
      </c>
      <c r="BR16">
        <v>220.50800000000001</v>
      </c>
      <c r="BS16">
        <v>203</v>
      </c>
      <c r="BT16">
        <v>259</v>
      </c>
      <c r="BU16">
        <v>3968267</v>
      </c>
      <c r="BV16">
        <v>3968267</v>
      </c>
      <c r="BX16" s="3"/>
      <c r="BZ16">
        <v>16805</v>
      </c>
      <c r="CA16">
        <v>223.86500000000001</v>
      </c>
      <c r="CB16">
        <v>207</v>
      </c>
      <c r="CC16">
        <v>257</v>
      </c>
      <c r="CD16">
        <v>3762049</v>
      </c>
      <c r="CE16">
        <v>3762049</v>
      </c>
      <c r="CG16" s="3"/>
    </row>
    <row r="17" spans="1:85" x14ac:dyDescent="0.2">
      <c r="A17" s="3">
        <v>72.198086666666441</v>
      </c>
      <c r="B17" s="3">
        <v>124.50616533333296</v>
      </c>
      <c r="C17" s="3">
        <v>-0.90435400000074884</v>
      </c>
      <c r="D17" s="3">
        <v>16.463445000000299</v>
      </c>
      <c r="G17">
        <v>11782</v>
      </c>
      <c r="H17">
        <v>218.238</v>
      </c>
      <c r="I17">
        <v>204</v>
      </c>
      <c r="J17">
        <v>253</v>
      </c>
      <c r="K17">
        <v>2571286</v>
      </c>
      <c r="L17">
        <v>2571286</v>
      </c>
      <c r="N17" s="3"/>
      <c r="Q17">
        <v>13603</v>
      </c>
      <c r="R17">
        <v>218.809</v>
      </c>
      <c r="S17">
        <v>204</v>
      </c>
      <c r="T17">
        <v>237</v>
      </c>
      <c r="U17">
        <v>2976460</v>
      </c>
      <c r="V17">
        <v>2976460</v>
      </c>
      <c r="X17" s="3"/>
      <c r="AA17">
        <v>16274</v>
      </c>
      <c r="AB17">
        <v>215.21700000000001</v>
      </c>
      <c r="AC17">
        <v>199</v>
      </c>
      <c r="AD17">
        <v>231</v>
      </c>
      <c r="AE17">
        <v>3502449</v>
      </c>
      <c r="AF17">
        <v>3502449</v>
      </c>
      <c r="AH17" s="3"/>
      <c r="AK17">
        <v>18438</v>
      </c>
      <c r="AL17">
        <v>218.238</v>
      </c>
      <c r="AM17">
        <v>204</v>
      </c>
      <c r="AN17">
        <v>406</v>
      </c>
      <c r="AO17">
        <v>4023876</v>
      </c>
      <c r="AP17">
        <v>4023876</v>
      </c>
      <c r="AR17" s="3"/>
      <c r="AT17" s="4">
        <v>250.2547919999999</v>
      </c>
      <c r="AU17" s="4">
        <v>6.6179590000002646</v>
      </c>
      <c r="AV17" s="4">
        <v>-12.743485333333258</v>
      </c>
      <c r="AW17" s="4">
        <v>24.500389999999665</v>
      </c>
      <c r="AY17">
        <v>11208</v>
      </c>
      <c r="AZ17">
        <v>226.607</v>
      </c>
      <c r="BA17">
        <v>209</v>
      </c>
      <c r="BB17">
        <v>257</v>
      </c>
      <c r="BC17">
        <v>2539811</v>
      </c>
      <c r="BD17">
        <v>2539811</v>
      </c>
      <c r="BF17" s="3"/>
      <c r="BH17">
        <v>13717</v>
      </c>
      <c r="BI17">
        <v>225.04599999999999</v>
      </c>
      <c r="BJ17">
        <v>208</v>
      </c>
      <c r="BK17">
        <v>250</v>
      </c>
      <c r="BL17">
        <v>3086961</v>
      </c>
      <c r="BM17">
        <v>3086961</v>
      </c>
      <c r="BO17" s="3"/>
      <c r="BQ17">
        <v>17996</v>
      </c>
      <c r="BR17">
        <v>220.25700000000001</v>
      </c>
      <c r="BS17">
        <v>202</v>
      </c>
      <c r="BT17">
        <v>258</v>
      </c>
      <c r="BU17">
        <v>3963748</v>
      </c>
      <c r="BV17">
        <v>3963748</v>
      </c>
      <c r="BX17" s="3"/>
      <c r="BZ17">
        <v>16805</v>
      </c>
      <c r="CA17">
        <v>224.434</v>
      </c>
      <c r="CB17">
        <v>210</v>
      </c>
      <c r="CC17">
        <v>268</v>
      </c>
      <c r="CD17">
        <v>3771621</v>
      </c>
      <c r="CE17">
        <v>3771621</v>
      </c>
      <c r="CG17" s="3"/>
    </row>
    <row r="18" spans="1:85" x14ac:dyDescent="0.2">
      <c r="A18" s="3">
        <v>101.29183199999994</v>
      </c>
      <c r="B18" s="3">
        <v>103.51247999999998</v>
      </c>
      <c r="C18" s="3">
        <v>21.96212666666694</v>
      </c>
      <c r="D18" s="3">
        <v>25.274000000000001</v>
      </c>
      <c r="G18">
        <v>11782</v>
      </c>
      <c r="H18">
        <v>216.13499999999999</v>
      </c>
      <c r="I18">
        <v>201</v>
      </c>
      <c r="J18">
        <v>247</v>
      </c>
      <c r="K18">
        <v>2546508</v>
      </c>
      <c r="L18">
        <v>2546508</v>
      </c>
      <c r="M18">
        <f t="shared" ref="M18" si="32">AVERAGE(H16:H18)</f>
        <v>217.19233333333332</v>
      </c>
      <c r="N18" s="3">
        <f t="shared" ref="N18" si="33">(L15-G15*M18)/1000</f>
        <v>156.08192866666661</v>
      </c>
      <c r="Q18">
        <v>13603</v>
      </c>
      <c r="R18">
        <v>216.96700000000001</v>
      </c>
      <c r="S18">
        <v>202</v>
      </c>
      <c r="T18">
        <v>234</v>
      </c>
      <c r="U18">
        <v>2951400</v>
      </c>
      <c r="V18">
        <v>2951400</v>
      </c>
      <c r="W18">
        <f t="shared" ref="W18" si="34">AVERAGE(R16:R18)</f>
        <v>217.875</v>
      </c>
      <c r="X18" s="3">
        <f t="shared" ref="X18" si="35">(V15-Q15*W18)/1000</f>
        <v>206.46537499999999</v>
      </c>
      <c r="AA18">
        <v>16274</v>
      </c>
      <c r="AB18">
        <v>214.489</v>
      </c>
      <c r="AC18">
        <v>201</v>
      </c>
      <c r="AD18">
        <v>249</v>
      </c>
      <c r="AE18">
        <v>3490599</v>
      </c>
      <c r="AF18">
        <v>3490599</v>
      </c>
      <c r="AG18">
        <f t="shared" ref="AG18" si="36">AVERAGE(AB16:AB18)</f>
        <v>214.85366666666667</v>
      </c>
      <c r="AH18" s="3">
        <f t="shared" ref="AH18" si="37">(AF15-AA15*AG18)/1000</f>
        <v>51.356428666666616</v>
      </c>
      <c r="AK18">
        <v>18438</v>
      </c>
      <c r="AL18">
        <v>217.88399999999999</v>
      </c>
      <c r="AM18">
        <v>203</v>
      </c>
      <c r="AN18">
        <v>280</v>
      </c>
      <c r="AO18">
        <v>4017351</v>
      </c>
      <c r="AP18">
        <v>4017351</v>
      </c>
      <c r="AQ18">
        <f t="shared" ref="AQ18" si="38">AVERAGE(AL16:AL18)</f>
        <v>217.87666666666667</v>
      </c>
      <c r="AR18" s="3">
        <f t="shared" ref="AR18" si="39">(AP15-AK15*AQ18)/1000</f>
        <v>7.3110200000000187</v>
      </c>
      <c r="AT18" s="4">
        <v>281.07156900000012</v>
      </c>
      <c r="AU18" s="4">
        <v>-24.622580666666849</v>
      </c>
      <c r="AV18" s="4">
        <v>2.5665586666669697</v>
      </c>
      <c r="AW18" s="4">
        <v>19.467197333333083</v>
      </c>
      <c r="AY18">
        <v>11208</v>
      </c>
      <c r="AZ18">
        <v>225.33099999999999</v>
      </c>
      <c r="BA18">
        <v>211</v>
      </c>
      <c r="BB18">
        <v>247</v>
      </c>
      <c r="BC18">
        <v>2525510</v>
      </c>
      <c r="BD18">
        <v>2525510</v>
      </c>
      <c r="BE18">
        <f t="shared" ref="BE18" si="40">AVERAGE(AZ16:AZ18)</f>
        <v>225.61300000000003</v>
      </c>
      <c r="BF18" s="3">
        <f t="shared" ref="BF18" si="41">(BD15-AY15*BE18)/1000</f>
        <v>455.46849599999979</v>
      </c>
      <c r="BH18">
        <v>13717</v>
      </c>
      <c r="BI18">
        <v>222.97800000000001</v>
      </c>
      <c r="BJ18">
        <v>205</v>
      </c>
      <c r="BK18">
        <v>243</v>
      </c>
      <c r="BL18">
        <v>3058596</v>
      </c>
      <c r="BM18">
        <v>3058596</v>
      </c>
      <c r="BN18">
        <f t="shared" ref="BN18" si="42">AVERAGE(BI16:BI18)</f>
        <v>224.75099999999998</v>
      </c>
      <c r="BO18" s="3">
        <f t="shared" ref="BO18" si="43">(BM15-BH15*BN18)/1000</f>
        <v>0.14553300000028685</v>
      </c>
      <c r="BQ18">
        <v>17996</v>
      </c>
      <c r="BR18">
        <v>216.929</v>
      </c>
      <c r="BS18">
        <v>199</v>
      </c>
      <c r="BT18">
        <v>242</v>
      </c>
      <c r="BU18">
        <v>3903852</v>
      </c>
      <c r="BV18">
        <v>3903852</v>
      </c>
      <c r="BW18">
        <f t="shared" ref="BW18" si="44">AVERAGE(BR16:BR18)</f>
        <v>219.23133333333331</v>
      </c>
      <c r="BX18" s="3">
        <f t="shared" ref="BX18" si="45">(BV15-BQ15*BW18)/1000</f>
        <v>58.73192533333367</v>
      </c>
      <c r="BZ18">
        <v>16805</v>
      </c>
      <c r="CA18">
        <v>223.298</v>
      </c>
      <c r="CB18">
        <v>208</v>
      </c>
      <c r="CC18">
        <v>240</v>
      </c>
      <c r="CD18">
        <v>3752526</v>
      </c>
      <c r="CE18">
        <v>3752526</v>
      </c>
      <c r="CF18">
        <f t="shared" ref="CF18" si="46">AVERAGE(CA16:CA18)</f>
        <v>223.86566666666667</v>
      </c>
      <c r="CG18" s="3">
        <f t="shared" ref="CG18" si="47">(CE15-BZ15*CF18)/1000</f>
        <v>-24.846528333333321</v>
      </c>
    </row>
    <row r="19" spans="1:85" x14ac:dyDescent="0.2">
      <c r="A19" s="3">
        <v>75.229467999999883</v>
      </c>
      <c r="B19" s="3">
        <v>194.60988400000008</v>
      </c>
      <c r="C19" s="3">
        <v>33.232206000000239</v>
      </c>
      <c r="D19" s="3">
        <v>29.078104999999514</v>
      </c>
      <c r="F19" t="s">
        <v>20</v>
      </c>
      <c r="G19">
        <v>13671</v>
      </c>
      <c r="H19">
        <v>233.76400000000001</v>
      </c>
      <c r="I19">
        <v>210</v>
      </c>
      <c r="J19">
        <v>389</v>
      </c>
      <c r="K19">
        <v>3195785</v>
      </c>
      <c r="L19">
        <v>3195785</v>
      </c>
      <c r="N19" s="3"/>
      <c r="P19" t="s">
        <v>20</v>
      </c>
      <c r="Q19">
        <v>18746</v>
      </c>
      <c r="R19">
        <v>232.67599999999999</v>
      </c>
      <c r="S19">
        <v>207</v>
      </c>
      <c r="T19">
        <v>408</v>
      </c>
      <c r="U19">
        <v>4361748</v>
      </c>
      <c r="V19">
        <v>4361748</v>
      </c>
      <c r="X19" s="3"/>
      <c r="Z19" t="s">
        <v>21</v>
      </c>
      <c r="AA19">
        <v>15546</v>
      </c>
      <c r="AB19">
        <v>216.416</v>
      </c>
      <c r="AC19">
        <v>201</v>
      </c>
      <c r="AD19">
        <v>264</v>
      </c>
      <c r="AE19">
        <v>3364402</v>
      </c>
      <c r="AF19">
        <v>3364402</v>
      </c>
      <c r="AH19" s="3"/>
      <c r="AJ19" t="s">
        <v>19</v>
      </c>
      <c r="AK19">
        <v>13862</v>
      </c>
      <c r="AL19">
        <v>220.59200000000001</v>
      </c>
      <c r="AM19">
        <v>202</v>
      </c>
      <c r="AN19">
        <v>288</v>
      </c>
      <c r="AO19">
        <v>3057849</v>
      </c>
      <c r="AP19">
        <v>3057849</v>
      </c>
      <c r="AR19" s="3"/>
      <c r="AT19" s="4">
        <v>284.39180900000036</v>
      </c>
      <c r="AU19" s="4">
        <v>17.685493333333174</v>
      </c>
      <c r="AV19" s="4">
        <v>51.356987999999895</v>
      </c>
      <c r="AW19" s="4">
        <v>38.572493999999949</v>
      </c>
      <c r="AY19">
        <v>15159</v>
      </c>
      <c r="AZ19">
        <v>232.833</v>
      </c>
      <c r="BA19">
        <v>210</v>
      </c>
      <c r="BB19">
        <v>389</v>
      </c>
      <c r="BC19">
        <v>3529518</v>
      </c>
      <c r="BD19">
        <v>3529518</v>
      </c>
      <c r="BF19" s="3"/>
      <c r="BH19">
        <v>16793</v>
      </c>
      <c r="BI19">
        <v>226.041</v>
      </c>
      <c r="BJ19">
        <v>210</v>
      </c>
      <c r="BK19">
        <v>257</v>
      </c>
      <c r="BL19">
        <v>3795914</v>
      </c>
      <c r="BM19">
        <v>3795914</v>
      </c>
      <c r="BO19" s="3"/>
      <c r="BQ19">
        <v>14444</v>
      </c>
      <c r="BR19">
        <v>223.55500000000001</v>
      </c>
      <c r="BS19">
        <v>207</v>
      </c>
      <c r="BT19">
        <v>321</v>
      </c>
      <c r="BU19">
        <v>3229033</v>
      </c>
      <c r="BV19">
        <v>3229033</v>
      </c>
      <c r="BX19" s="3"/>
      <c r="BZ19">
        <v>14056</v>
      </c>
      <c r="CA19">
        <v>222.696</v>
      </c>
      <c r="CB19">
        <v>207</v>
      </c>
      <c r="CC19">
        <v>256</v>
      </c>
      <c r="CD19">
        <v>3130220</v>
      </c>
      <c r="CE19">
        <v>3130220</v>
      </c>
      <c r="CG19" s="3"/>
    </row>
    <row r="20" spans="1:85" x14ac:dyDescent="0.2">
      <c r="A20" s="3">
        <v>190.13994999999971</v>
      </c>
      <c r="B20" s="3">
        <v>143.01858666666689</v>
      </c>
      <c r="C20" s="3">
        <v>62.891729999999512</v>
      </c>
      <c r="D20" s="3">
        <v>56.670526999999772</v>
      </c>
      <c r="G20">
        <v>13671</v>
      </c>
      <c r="H20">
        <v>223.33799999999999</v>
      </c>
      <c r="I20">
        <v>207</v>
      </c>
      <c r="J20">
        <v>247</v>
      </c>
      <c r="K20">
        <v>3053251</v>
      </c>
      <c r="L20">
        <v>3053251</v>
      </c>
      <c r="N20" s="3"/>
      <c r="Q20">
        <v>18746</v>
      </c>
      <c r="R20">
        <v>218.66</v>
      </c>
      <c r="S20">
        <v>205</v>
      </c>
      <c r="T20">
        <v>276</v>
      </c>
      <c r="U20">
        <v>4098997</v>
      </c>
      <c r="V20">
        <v>4098997</v>
      </c>
      <c r="X20" s="3"/>
      <c r="AA20">
        <v>15546</v>
      </c>
      <c r="AB20">
        <v>215.64500000000001</v>
      </c>
      <c r="AC20">
        <v>199</v>
      </c>
      <c r="AD20">
        <v>248</v>
      </c>
      <c r="AE20">
        <v>3352417</v>
      </c>
      <c r="AF20">
        <v>3352417</v>
      </c>
      <c r="AH20" s="3"/>
      <c r="AK20">
        <v>13862</v>
      </c>
      <c r="AL20">
        <v>217.57300000000001</v>
      </c>
      <c r="AM20">
        <v>201</v>
      </c>
      <c r="AN20">
        <v>258</v>
      </c>
      <c r="AO20">
        <v>3015997</v>
      </c>
      <c r="AP20">
        <v>3015997</v>
      </c>
      <c r="AR20" s="3"/>
      <c r="AT20" s="4">
        <v>690.89339333333351</v>
      </c>
      <c r="AU20" s="4">
        <v>58.212721333333754</v>
      </c>
      <c r="AV20" s="4">
        <v>45.621040000000036</v>
      </c>
      <c r="AW20" s="4">
        <v>35.68747833333304</v>
      </c>
      <c r="AY20">
        <v>15159</v>
      </c>
      <c r="AZ20">
        <v>227.46600000000001</v>
      </c>
      <c r="BA20">
        <v>212</v>
      </c>
      <c r="BB20">
        <v>257</v>
      </c>
      <c r="BC20">
        <v>3448164</v>
      </c>
      <c r="BD20">
        <v>3448164</v>
      </c>
      <c r="BF20" s="3"/>
      <c r="BH20">
        <v>16793</v>
      </c>
      <c r="BI20">
        <v>222.96299999999999</v>
      </c>
      <c r="BJ20">
        <v>206</v>
      </c>
      <c r="BK20">
        <v>266</v>
      </c>
      <c r="BL20">
        <v>3744224</v>
      </c>
      <c r="BM20">
        <v>3744224</v>
      </c>
      <c r="BO20" s="3"/>
      <c r="BQ20">
        <v>14444</v>
      </c>
      <c r="BR20">
        <v>221.55199999999999</v>
      </c>
      <c r="BS20">
        <v>207</v>
      </c>
      <c r="BT20">
        <v>251</v>
      </c>
      <c r="BU20">
        <v>3200094</v>
      </c>
      <c r="BV20">
        <v>3200094</v>
      </c>
      <c r="BX20" s="3"/>
      <c r="BZ20">
        <v>14056</v>
      </c>
      <c r="CA20">
        <v>223.536</v>
      </c>
      <c r="CB20">
        <v>208</v>
      </c>
      <c r="CC20">
        <v>261</v>
      </c>
      <c r="CD20">
        <v>3142016</v>
      </c>
      <c r="CE20">
        <v>3142016</v>
      </c>
      <c r="CG20" s="3"/>
    </row>
    <row r="21" spans="1:85" x14ac:dyDescent="0.2">
      <c r="A21" s="3">
        <v>167.81841900000069</v>
      </c>
      <c r="B21" s="3">
        <v>80.518455000000074</v>
      </c>
      <c r="C21" s="3">
        <v>45.60690299999947</v>
      </c>
      <c r="D21" s="3">
        <v>78.761680000000169</v>
      </c>
      <c r="G21">
        <v>13671</v>
      </c>
      <c r="H21">
        <v>225.66200000000001</v>
      </c>
      <c r="I21">
        <v>208</v>
      </c>
      <c r="J21">
        <v>255</v>
      </c>
      <c r="K21">
        <v>3085023</v>
      </c>
      <c r="L21">
        <v>3085023</v>
      </c>
      <c r="N21" s="3"/>
      <c r="Q21">
        <v>18746</v>
      </c>
      <c r="R21">
        <v>217.589</v>
      </c>
      <c r="S21">
        <v>201</v>
      </c>
      <c r="T21">
        <v>275</v>
      </c>
      <c r="U21">
        <v>4078923</v>
      </c>
      <c r="V21">
        <v>4078923</v>
      </c>
      <c r="X21" s="3"/>
      <c r="AA21">
        <v>15546</v>
      </c>
      <c r="AB21">
        <v>216.036</v>
      </c>
      <c r="AC21">
        <v>200</v>
      </c>
      <c r="AD21">
        <v>244</v>
      </c>
      <c r="AE21">
        <v>3358499</v>
      </c>
      <c r="AF21">
        <v>3358499</v>
      </c>
      <c r="AH21" s="3"/>
      <c r="AK21">
        <v>13862</v>
      </c>
      <c r="AL21">
        <v>217.76400000000001</v>
      </c>
      <c r="AM21">
        <v>204</v>
      </c>
      <c r="AN21">
        <v>258</v>
      </c>
      <c r="AO21">
        <v>3018645</v>
      </c>
      <c r="AP21">
        <v>3018645</v>
      </c>
      <c r="AR21" s="3"/>
      <c r="AT21" s="4">
        <v>524.60779999999977</v>
      </c>
      <c r="AU21" s="4">
        <v>-0.39620266666635873</v>
      </c>
      <c r="AV21" s="4">
        <v>93.465512000000103</v>
      </c>
      <c r="AW21" s="4">
        <v>64.402972666666841</v>
      </c>
      <c r="AY21">
        <v>15159</v>
      </c>
      <c r="AZ21">
        <v>227.93700000000001</v>
      </c>
      <c r="BA21">
        <v>213</v>
      </c>
      <c r="BB21">
        <v>280</v>
      </c>
      <c r="BC21">
        <v>3455290</v>
      </c>
      <c r="BD21">
        <v>3455290</v>
      </c>
      <c r="BF21" s="3"/>
      <c r="BH21">
        <v>16793</v>
      </c>
      <c r="BI21">
        <v>225.864</v>
      </c>
      <c r="BJ21">
        <v>210</v>
      </c>
      <c r="BK21">
        <v>251</v>
      </c>
      <c r="BL21">
        <v>3792932</v>
      </c>
      <c r="BM21">
        <v>3792932</v>
      </c>
      <c r="BO21" s="3"/>
      <c r="BQ21">
        <v>14444</v>
      </c>
      <c r="BR21">
        <v>222.36500000000001</v>
      </c>
      <c r="BS21">
        <v>208</v>
      </c>
      <c r="BT21">
        <v>277</v>
      </c>
      <c r="BU21">
        <v>3211842</v>
      </c>
      <c r="BV21">
        <v>3211842</v>
      </c>
      <c r="BX21" s="3"/>
      <c r="BZ21">
        <v>14056</v>
      </c>
      <c r="CA21">
        <v>219.79900000000001</v>
      </c>
      <c r="CB21">
        <v>203</v>
      </c>
      <c r="CC21">
        <v>245</v>
      </c>
      <c r="CD21">
        <v>3089490</v>
      </c>
      <c r="CE21">
        <v>3089490</v>
      </c>
      <c r="CG21" s="3"/>
    </row>
    <row r="22" spans="1:85" x14ac:dyDescent="0.2">
      <c r="A22" s="3">
        <v>102.97477566666669</v>
      </c>
      <c r="B22" s="3">
        <v>167.38197699999995</v>
      </c>
      <c r="C22" s="3">
        <v>50.436768000000157</v>
      </c>
      <c r="D22" s="3">
        <v>62.921753333332951</v>
      </c>
      <c r="G22">
        <v>13671</v>
      </c>
      <c r="H22">
        <v>228.19200000000001</v>
      </c>
      <c r="I22">
        <v>214</v>
      </c>
      <c r="J22">
        <v>267</v>
      </c>
      <c r="K22">
        <v>3119615</v>
      </c>
      <c r="L22">
        <v>3119615</v>
      </c>
      <c r="M22">
        <f t="shared" ref="M22" si="48">AVERAGE(H20:H22)</f>
        <v>225.73066666666668</v>
      </c>
      <c r="N22" s="3">
        <f t="shared" ref="N22" si="49">(L19-G19*M22)/1000</f>
        <v>109.82105599999987</v>
      </c>
      <c r="Q22">
        <v>18746</v>
      </c>
      <c r="R22">
        <v>216.29900000000001</v>
      </c>
      <c r="S22">
        <v>200</v>
      </c>
      <c r="T22">
        <v>284</v>
      </c>
      <c r="U22">
        <v>4054735</v>
      </c>
      <c r="V22">
        <v>4054735</v>
      </c>
      <c r="W22">
        <f t="shared" ref="W22" si="50">AVERAGE(R20:R22)</f>
        <v>217.51599999999999</v>
      </c>
      <c r="X22" s="3">
        <f t="shared" ref="X22" si="51">(V19-Q19*W22)/1000</f>
        <v>284.19306400000022</v>
      </c>
      <c r="AA22">
        <v>15546</v>
      </c>
      <c r="AB22">
        <v>214.495</v>
      </c>
      <c r="AC22">
        <v>199</v>
      </c>
      <c r="AD22">
        <v>320</v>
      </c>
      <c r="AE22">
        <v>3334543</v>
      </c>
      <c r="AF22">
        <v>3334543</v>
      </c>
      <c r="AG22">
        <f t="shared" ref="AG22" si="52">AVERAGE(AB20:AB22)</f>
        <v>215.39200000000002</v>
      </c>
      <c r="AH22" s="3">
        <f t="shared" ref="AH22" si="53">(AF19-AA19*AG22)/1000</f>
        <v>15.917967999999412</v>
      </c>
      <c r="AK22">
        <v>13862</v>
      </c>
      <c r="AL22">
        <v>215.24700000000001</v>
      </c>
      <c r="AM22">
        <v>202</v>
      </c>
      <c r="AN22">
        <v>233</v>
      </c>
      <c r="AO22">
        <v>2983755</v>
      </c>
      <c r="AP22">
        <v>2983755</v>
      </c>
      <c r="AQ22">
        <f t="shared" ref="AQ22" si="54">AVERAGE(AL20:AL22)</f>
        <v>216.86133333333336</v>
      </c>
      <c r="AR22" s="3">
        <f t="shared" ref="AR22" si="55">(AP19-AK19*AQ22)/1000</f>
        <v>51.717197333333083</v>
      </c>
      <c r="AT22" s="4">
        <v>412.92075400000022</v>
      </c>
      <c r="AU22" s="4">
        <v>43.602928999999541</v>
      </c>
      <c r="AV22" s="4">
        <v>73.878890666666436</v>
      </c>
      <c r="AW22" s="4">
        <v>52.757282000000124</v>
      </c>
      <c r="AY22">
        <v>15159</v>
      </c>
      <c r="AZ22">
        <v>223.63399999999999</v>
      </c>
      <c r="BA22">
        <v>208</v>
      </c>
      <c r="BB22">
        <v>289</v>
      </c>
      <c r="BC22">
        <v>3390068</v>
      </c>
      <c r="BD22">
        <v>3390068</v>
      </c>
      <c r="BE22">
        <f t="shared" ref="BE22" si="56">AVERAGE(AZ20:AZ22)</f>
        <v>226.34566666666669</v>
      </c>
      <c r="BF22" s="3">
        <f t="shared" ref="BF22" si="57">(BD19-AY19*BE22)/1000</f>
        <v>98.344038999999867</v>
      </c>
      <c r="BH22">
        <v>16793</v>
      </c>
      <c r="BI22">
        <v>223.34800000000001</v>
      </c>
      <c r="BJ22">
        <v>208</v>
      </c>
      <c r="BK22">
        <v>247</v>
      </c>
      <c r="BL22">
        <v>3750681</v>
      </c>
      <c r="BM22">
        <v>3750681</v>
      </c>
      <c r="BN22">
        <f t="shared" ref="BN22" si="58">AVERAGE(BI20:BI22)</f>
        <v>224.05833333333331</v>
      </c>
      <c r="BO22" s="3">
        <f t="shared" ref="BO22" si="59">(BM19-BH19*BN22)/1000</f>
        <v>33.302408333333673</v>
      </c>
      <c r="BQ22">
        <v>14444</v>
      </c>
      <c r="BR22">
        <v>218.852</v>
      </c>
      <c r="BS22">
        <v>202</v>
      </c>
      <c r="BT22">
        <v>244</v>
      </c>
      <c r="BU22">
        <v>3161097</v>
      </c>
      <c r="BV22">
        <v>3161097</v>
      </c>
      <c r="BW22">
        <f t="shared" ref="BW22" si="60">AVERAGE(BR20:BR22)</f>
        <v>220.923</v>
      </c>
      <c r="BX22" s="3">
        <f t="shared" ref="BX22" si="61">(BV19-BQ19*BW22)/1000</f>
        <v>38.02118800000008</v>
      </c>
      <c r="BZ22">
        <v>14056</v>
      </c>
      <c r="CA22">
        <v>218.28700000000001</v>
      </c>
      <c r="CB22">
        <v>202</v>
      </c>
      <c r="CC22">
        <v>236</v>
      </c>
      <c r="CD22">
        <v>3068242</v>
      </c>
      <c r="CE22">
        <v>3068242</v>
      </c>
      <c r="CF22">
        <f t="shared" ref="CF22" si="62">AVERAGE(CA20:CA22)</f>
        <v>220.54066666666668</v>
      </c>
      <c r="CG22" s="3">
        <f t="shared" ref="CG22" si="63">(CE19-BZ19*CF22)/1000</f>
        <v>30.300389333333353</v>
      </c>
    </row>
    <row r="23" spans="1:85" x14ac:dyDescent="0.2">
      <c r="A23" s="3">
        <v>114.76636900000041</v>
      </c>
      <c r="B23" s="3">
        <v>156.77678000000026</v>
      </c>
      <c r="C23" s="3">
        <v>51.482976000000725</v>
      </c>
      <c r="D23" s="3">
        <v>55.230675000000282</v>
      </c>
      <c r="F23" t="s">
        <v>21</v>
      </c>
      <c r="G23">
        <v>19669</v>
      </c>
      <c r="H23">
        <v>225.214</v>
      </c>
      <c r="I23">
        <v>206</v>
      </c>
      <c r="J23">
        <v>410</v>
      </c>
      <c r="K23">
        <v>4429728</v>
      </c>
      <c r="L23">
        <v>4429728</v>
      </c>
      <c r="N23" s="3"/>
      <c r="P23" t="s">
        <v>21</v>
      </c>
      <c r="Q23">
        <v>18124</v>
      </c>
      <c r="R23">
        <v>230.52600000000001</v>
      </c>
      <c r="S23">
        <v>206</v>
      </c>
      <c r="T23">
        <v>387</v>
      </c>
      <c r="U23">
        <v>4178054</v>
      </c>
      <c r="V23">
        <v>4178054</v>
      </c>
      <c r="X23" s="3"/>
      <c r="Z23" t="s">
        <v>22</v>
      </c>
      <c r="AA23">
        <v>14251</v>
      </c>
      <c r="AB23">
        <v>217.17699999999999</v>
      </c>
      <c r="AC23">
        <v>202</v>
      </c>
      <c r="AD23">
        <v>280</v>
      </c>
      <c r="AE23">
        <v>3094991</v>
      </c>
      <c r="AF23">
        <v>3094991</v>
      </c>
      <c r="AH23" s="3"/>
      <c r="AJ23" t="s">
        <v>20</v>
      </c>
      <c r="AK23">
        <v>13164</v>
      </c>
      <c r="AL23">
        <v>220.227</v>
      </c>
      <c r="AM23">
        <v>203</v>
      </c>
      <c r="AN23">
        <v>287</v>
      </c>
      <c r="AO23">
        <v>2899064</v>
      </c>
      <c r="AP23">
        <v>2899064</v>
      </c>
      <c r="AR23" s="3"/>
      <c r="AT23" s="4">
        <v>116.18774600000027</v>
      </c>
      <c r="AU23" s="4">
        <v>50.761821333333849</v>
      </c>
      <c r="AV23" s="4">
        <v>30.113780333332716</v>
      </c>
      <c r="AW23" s="4">
        <v>3.5511843333332798</v>
      </c>
      <c r="AY23">
        <v>21822</v>
      </c>
      <c r="AZ23">
        <v>239.25200000000001</v>
      </c>
      <c r="BA23">
        <v>210</v>
      </c>
      <c r="BB23">
        <v>574</v>
      </c>
      <c r="BC23">
        <v>5220949</v>
      </c>
      <c r="BD23">
        <v>5220949</v>
      </c>
      <c r="BF23" s="3"/>
      <c r="BH23">
        <v>16699</v>
      </c>
      <c r="BI23">
        <v>227.13399999999999</v>
      </c>
      <c r="BJ23">
        <v>208</v>
      </c>
      <c r="BK23">
        <v>265</v>
      </c>
      <c r="BL23">
        <v>3792904</v>
      </c>
      <c r="BM23">
        <v>3792904</v>
      </c>
      <c r="BO23" s="3"/>
      <c r="BQ23">
        <v>15227</v>
      </c>
      <c r="BR23">
        <v>222.81100000000001</v>
      </c>
      <c r="BS23">
        <v>208</v>
      </c>
      <c r="BT23">
        <v>269</v>
      </c>
      <c r="BU23">
        <v>3392742</v>
      </c>
      <c r="BV23">
        <v>3392742</v>
      </c>
      <c r="BX23" s="3"/>
      <c r="BZ23">
        <v>14787</v>
      </c>
      <c r="CA23">
        <v>224.566</v>
      </c>
      <c r="CB23">
        <v>207</v>
      </c>
      <c r="CC23">
        <v>255</v>
      </c>
      <c r="CD23">
        <v>3320654</v>
      </c>
      <c r="CE23">
        <v>3320654</v>
      </c>
      <c r="CG23" s="3"/>
    </row>
    <row r="24" spans="1:85" x14ac:dyDescent="0.2">
      <c r="A24" s="3">
        <v>111.47195999999997</v>
      </c>
      <c r="B24" s="3">
        <v>93.703024666666991</v>
      </c>
      <c r="D24" s="3">
        <v>102.83442400000011</v>
      </c>
      <c r="G24">
        <v>19669</v>
      </c>
      <c r="H24">
        <v>216.38</v>
      </c>
      <c r="I24">
        <v>202</v>
      </c>
      <c r="J24">
        <v>236</v>
      </c>
      <c r="K24">
        <v>4255988</v>
      </c>
      <c r="L24">
        <v>4255988</v>
      </c>
      <c r="N24" s="3"/>
      <c r="Q24">
        <v>18124</v>
      </c>
      <c r="R24">
        <v>219.62899999999999</v>
      </c>
      <c r="S24">
        <v>203</v>
      </c>
      <c r="T24">
        <v>237</v>
      </c>
      <c r="U24">
        <v>3980552</v>
      </c>
      <c r="V24">
        <v>3980552</v>
      </c>
      <c r="X24" s="3"/>
      <c r="AA24">
        <v>14251</v>
      </c>
      <c r="AB24">
        <v>215.63200000000001</v>
      </c>
      <c r="AC24">
        <v>200</v>
      </c>
      <c r="AD24">
        <v>231</v>
      </c>
      <c r="AE24">
        <v>3072977</v>
      </c>
      <c r="AF24">
        <v>3072977</v>
      </c>
      <c r="AH24" s="3"/>
      <c r="AK24">
        <v>13164</v>
      </c>
      <c r="AL24">
        <v>217.505</v>
      </c>
      <c r="AM24">
        <v>203</v>
      </c>
      <c r="AN24">
        <v>252</v>
      </c>
      <c r="AO24">
        <v>2863237</v>
      </c>
      <c r="AP24">
        <v>2863237</v>
      </c>
      <c r="AR24" s="3"/>
      <c r="AT24" s="4">
        <v>423.75114033333352</v>
      </c>
      <c r="AU24" s="4">
        <v>-16.768778666666709</v>
      </c>
      <c r="AV24" s="4"/>
      <c r="AW24" s="4">
        <v>83.774489000000059</v>
      </c>
      <c r="AY24">
        <v>21822</v>
      </c>
      <c r="AZ24">
        <v>224.089</v>
      </c>
      <c r="BA24">
        <v>208</v>
      </c>
      <c r="BB24">
        <v>263</v>
      </c>
      <c r="BC24">
        <v>4890064</v>
      </c>
      <c r="BD24">
        <v>4890064</v>
      </c>
      <c r="BF24" s="3"/>
      <c r="BH24">
        <v>16699</v>
      </c>
      <c r="BI24">
        <v>223.642</v>
      </c>
      <c r="BJ24">
        <v>209</v>
      </c>
      <c r="BK24">
        <v>246</v>
      </c>
      <c r="BL24">
        <v>3734595</v>
      </c>
      <c r="BM24">
        <v>3734595</v>
      </c>
      <c r="BO24" s="3"/>
      <c r="BQ24">
        <v>15227</v>
      </c>
      <c r="BR24">
        <v>218.49199999999999</v>
      </c>
      <c r="BS24">
        <v>203</v>
      </c>
      <c r="BT24">
        <v>245</v>
      </c>
      <c r="BU24">
        <v>3326974</v>
      </c>
      <c r="BV24">
        <v>3326974</v>
      </c>
      <c r="BX24" s="3"/>
      <c r="BZ24">
        <v>14787</v>
      </c>
      <c r="CA24">
        <v>224.809</v>
      </c>
      <c r="CB24">
        <v>210</v>
      </c>
      <c r="CC24">
        <v>251</v>
      </c>
      <c r="CD24">
        <v>3324251</v>
      </c>
      <c r="CE24">
        <v>3324251</v>
      </c>
      <c r="CG24" s="3"/>
    </row>
    <row r="25" spans="1:85" x14ac:dyDescent="0.2">
      <c r="A25" s="3">
        <v>70.024262999999806</v>
      </c>
      <c r="B25" s="3">
        <v>209.15206900000013</v>
      </c>
      <c r="D25" s="3">
        <v>45.993500000000466</v>
      </c>
      <c r="G25">
        <v>19669</v>
      </c>
      <c r="H25">
        <v>218.92099999999999</v>
      </c>
      <c r="I25">
        <v>204</v>
      </c>
      <c r="J25">
        <v>266</v>
      </c>
      <c r="K25">
        <v>4305950</v>
      </c>
      <c r="L25">
        <v>4305950</v>
      </c>
      <c r="N25" s="3"/>
      <c r="Q25">
        <v>18124</v>
      </c>
      <c r="R25">
        <v>217.517</v>
      </c>
      <c r="S25">
        <v>201</v>
      </c>
      <c r="T25">
        <v>234</v>
      </c>
      <c r="U25">
        <v>3942285</v>
      </c>
      <c r="V25">
        <v>3942285</v>
      </c>
      <c r="X25" s="3"/>
      <c r="AA25">
        <v>14251</v>
      </c>
      <c r="AB25">
        <v>215.535</v>
      </c>
      <c r="AC25">
        <v>198</v>
      </c>
      <c r="AD25">
        <v>231</v>
      </c>
      <c r="AE25">
        <v>3071588</v>
      </c>
      <c r="AF25">
        <v>3071588</v>
      </c>
      <c r="AH25" s="3"/>
      <c r="AK25">
        <v>13164</v>
      </c>
      <c r="AL25">
        <v>217.81200000000001</v>
      </c>
      <c r="AM25">
        <v>204</v>
      </c>
      <c r="AN25">
        <v>287</v>
      </c>
      <c r="AO25">
        <v>2867282</v>
      </c>
      <c r="AP25">
        <v>2867282</v>
      </c>
      <c r="AR25" s="3"/>
      <c r="AT25" s="4">
        <v>208.13313466666733</v>
      </c>
      <c r="AU25" s="4">
        <v>23.768591999999714</v>
      </c>
      <c r="AV25" s="4"/>
      <c r="AW25" s="4">
        <v>25.559046000000091</v>
      </c>
      <c r="AY25">
        <v>21822</v>
      </c>
      <c r="AZ25">
        <v>226.018</v>
      </c>
      <c r="BA25">
        <v>211</v>
      </c>
      <c r="BB25">
        <v>273</v>
      </c>
      <c r="BC25">
        <v>4932173</v>
      </c>
      <c r="BD25">
        <v>4932173</v>
      </c>
      <c r="BF25" s="3"/>
      <c r="BH25">
        <v>16699</v>
      </c>
      <c r="BI25">
        <v>226.59800000000001</v>
      </c>
      <c r="BJ25">
        <v>210</v>
      </c>
      <c r="BK25">
        <v>249</v>
      </c>
      <c r="BL25">
        <v>3783959</v>
      </c>
      <c r="BM25">
        <v>3783959</v>
      </c>
      <c r="BO25" s="3"/>
      <c r="BQ25">
        <v>15227</v>
      </c>
      <c r="BR25">
        <v>222.29499999999999</v>
      </c>
      <c r="BS25">
        <v>208</v>
      </c>
      <c r="BT25">
        <v>259</v>
      </c>
      <c r="BU25">
        <v>3384881</v>
      </c>
      <c r="BV25">
        <v>3384881</v>
      </c>
      <c r="BX25" s="3"/>
      <c r="BZ25">
        <v>14787</v>
      </c>
      <c r="CA25">
        <v>224.02600000000001</v>
      </c>
      <c r="CB25">
        <v>211</v>
      </c>
      <c r="CC25">
        <v>251</v>
      </c>
      <c r="CD25">
        <v>3312677</v>
      </c>
      <c r="CE25">
        <v>3312677</v>
      </c>
      <c r="CG25" s="3"/>
    </row>
    <row r="26" spans="1:85" x14ac:dyDescent="0.2">
      <c r="A26" s="3">
        <v>63.445210000000429</v>
      </c>
      <c r="B26" s="3">
        <v>104.66510833333386</v>
      </c>
      <c r="D26" s="3">
        <v>38.854320666666609</v>
      </c>
      <c r="G26">
        <v>19669</v>
      </c>
      <c r="H26">
        <v>219.81</v>
      </c>
      <c r="I26">
        <v>204</v>
      </c>
      <c r="J26">
        <v>256</v>
      </c>
      <c r="K26">
        <v>4323436</v>
      </c>
      <c r="L26">
        <v>4323436</v>
      </c>
      <c r="M26">
        <f t="shared" ref="M26" si="64">AVERAGE(H24:H26)</f>
        <v>218.37033333333332</v>
      </c>
      <c r="N26" s="3">
        <f t="shared" ref="N26" si="65">(L23-G23*M26)/1000</f>
        <v>134.60191366666649</v>
      </c>
      <c r="Q26">
        <v>18124</v>
      </c>
      <c r="R26">
        <v>216.93899999999999</v>
      </c>
      <c r="S26">
        <v>201</v>
      </c>
      <c r="T26">
        <v>235</v>
      </c>
      <c r="U26">
        <v>3931802</v>
      </c>
      <c r="V26">
        <v>3931802</v>
      </c>
      <c r="W26">
        <f t="shared" ref="W26" si="66">AVERAGE(R24:R26)</f>
        <v>218.02833333333331</v>
      </c>
      <c r="X26" s="3">
        <f t="shared" ref="X26" si="67">(V23-Q23*W26)/1000</f>
        <v>226.50848666666727</v>
      </c>
      <c r="AA26">
        <v>14251</v>
      </c>
      <c r="AB26">
        <v>213.55199999999999</v>
      </c>
      <c r="AC26">
        <v>198</v>
      </c>
      <c r="AD26">
        <v>234</v>
      </c>
      <c r="AE26">
        <v>3043330</v>
      </c>
      <c r="AF26">
        <v>3043330</v>
      </c>
      <c r="AG26">
        <f t="shared" ref="AG26" si="68">AVERAGE(AB24:AB26)</f>
        <v>214.90633333333335</v>
      </c>
      <c r="AH26" s="3">
        <f t="shared" ref="AH26" si="69">(AF23-AA23*AG26)/1000</f>
        <v>32.360843666666653</v>
      </c>
      <c r="AK26">
        <v>13164</v>
      </c>
      <c r="AL26">
        <v>215.512</v>
      </c>
      <c r="AM26">
        <v>202</v>
      </c>
      <c r="AN26">
        <v>299</v>
      </c>
      <c r="AO26">
        <v>2837000</v>
      </c>
      <c r="AP26">
        <v>2837000</v>
      </c>
      <c r="AQ26">
        <f t="shared" ref="AQ26" si="70">AVERAGE(AL24:AL26)</f>
        <v>216.94299999999998</v>
      </c>
      <c r="AR26" s="3">
        <f t="shared" ref="AR26" si="71">(AP23-AK23*AQ26)/1000</f>
        <v>43.226348000000229</v>
      </c>
      <c r="AT26" s="4">
        <v>270.03918066666648</v>
      </c>
      <c r="AU26" s="4">
        <v>-12.749310000000522</v>
      </c>
      <c r="AV26" s="4"/>
      <c r="AW26" s="4">
        <v>-13.155612000000197</v>
      </c>
      <c r="AY26">
        <v>21822</v>
      </c>
      <c r="AZ26">
        <v>223.679</v>
      </c>
      <c r="BA26">
        <v>208</v>
      </c>
      <c r="BB26">
        <v>259</v>
      </c>
      <c r="BC26">
        <v>4881116</v>
      </c>
      <c r="BD26">
        <v>4881116</v>
      </c>
      <c r="BE26">
        <f t="shared" ref="BE26" si="72">AVERAGE(AZ24:AZ26)</f>
        <v>224.59533333333331</v>
      </c>
      <c r="BF26" s="3">
        <f t="shared" ref="BF26" si="73">(BD23-AY23*BE26)/1000</f>
        <v>319.82963599999994</v>
      </c>
      <c r="BH26">
        <v>16699</v>
      </c>
      <c r="BI26">
        <v>225.66200000000001</v>
      </c>
      <c r="BJ26">
        <v>208</v>
      </c>
      <c r="BK26">
        <v>268</v>
      </c>
      <c r="BL26">
        <v>3768330</v>
      </c>
      <c r="BM26">
        <v>3768330</v>
      </c>
      <c r="BN26">
        <f t="shared" ref="BN26" si="74">AVERAGE(BI24:BI26)</f>
        <v>225.30066666666667</v>
      </c>
      <c r="BO26" s="3">
        <f t="shared" ref="BO26" si="75">(BM23-BH23*BN26)/1000</f>
        <v>30.608167333333288</v>
      </c>
      <c r="BQ26">
        <v>15227</v>
      </c>
      <c r="BR26">
        <v>222.52600000000001</v>
      </c>
      <c r="BS26">
        <v>206</v>
      </c>
      <c r="BT26">
        <v>250</v>
      </c>
      <c r="BU26">
        <v>3388411</v>
      </c>
      <c r="BV26">
        <v>3388411</v>
      </c>
      <c r="BW26">
        <f t="shared" ref="BW26" si="76">AVERAGE(BR24:BR26)</f>
        <v>221.10433333333333</v>
      </c>
      <c r="BX26" s="3">
        <f t="shared" ref="BX26" si="77">(BV23-BQ23*BW26)/1000</f>
        <v>25.986316333333495</v>
      </c>
      <c r="BZ26">
        <v>14787</v>
      </c>
      <c r="CA26">
        <v>221.53399999999999</v>
      </c>
      <c r="CB26">
        <v>205</v>
      </c>
      <c r="CC26">
        <v>249</v>
      </c>
      <c r="CD26">
        <v>3275827</v>
      </c>
      <c r="CE26">
        <v>3275827</v>
      </c>
      <c r="CF26">
        <f t="shared" ref="CF26" si="78">AVERAGE(CA24:CA26)</f>
        <v>223.45633333333333</v>
      </c>
      <c r="CG26" s="3">
        <f t="shared" ref="CG26" si="79">(CE23-BZ23*CF26)/1000</f>
        <v>16.405199000000021</v>
      </c>
    </row>
    <row r="27" spans="1:85" x14ac:dyDescent="0.2">
      <c r="A27" s="3">
        <v>151.30836099999956</v>
      </c>
      <c r="B27" s="3">
        <v>94.921601333333186</v>
      </c>
      <c r="D27" s="3">
        <v>20.982592000000178</v>
      </c>
      <c r="F27" t="s">
        <v>23</v>
      </c>
      <c r="G27">
        <v>14241</v>
      </c>
      <c r="H27">
        <v>224.977</v>
      </c>
      <c r="I27">
        <v>205</v>
      </c>
      <c r="J27">
        <v>331</v>
      </c>
      <c r="K27">
        <v>3203893</v>
      </c>
      <c r="L27">
        <v>3203893</v>
      </c>
      <c r="N27" s="3"/>
      <c r="P27" t="s">
        <v>22</v>
      </c>
      <c r="Q27">
        <v>16721</v>
      </c>
      <c r="R27">
        <v>229.27500000000001</v>
      </c>
      <c r="S27">
        <v>207</v>
      </c>
      <c r="T27">
        <v>363</v>
      </c>
      <c r="U27">
        <v>3833703</v>
      </c>
      <c r="V27">
        <v>3833703</v>
      </c>
      <c r="X27" s="3"/>
      <c r="Z27" t="s">
        <v>24</v>
      </c>
      <c r="AA27">
        <v>14798</v>
      </c>
      <c r="AB27">
        <v>224.27</v>
      </c>
      <c r="AC27">
        <v>208</v>
      </c>
      <c r="AD27">
        <v>264</v>
      </c>
      <c r="AE27">
        <v>3318747</v>
      </c>
      <c r="AF27">
        <v>3318747</v>
      </c>
      <c r="AH27" s="3"/>
      <c r="AJ27" t="s">
        <v>21</v>
      </c>
      <c r="AK27">
        <v>14268</v>
      </c>
      <c r="AL27">
        <v>221.018</v>
      </c>
      <c r="AM27">
        <v>204</v>
      </c>
      <c r="AN27">
        <v>315</v>
      </c>
      <c r="AO27">
        <v>3153479</v>
      </c>
      <c r="AP27">
        <v>3153479</v>
      </c>
      <c r="AR27" s="3"/>
      <c r="AT27" s="4">
        <v>554.10944833333372</v>
      </c>
      <c r="AU27" s="4">
        <v>26.240673333333341</v>
      </c>
      <c r="AV27" s="4"/>
      <c r="AW27" s="4">
        <v>15.067791999999899</v>
      </c>
      <c r="AY27">
        <v>15413</v>
      </c>
      <c r="AZ27">
        <v>234.684</v>
      </c>
      <c r="BA27">
        <v>211</v>
      </c>
      <c r="BB27">
        <v>463</v>
      </c>
      <c r="BC27">
        <v>3617181</v>
      </c>
      <c r="BD27">
        <v>3617181</v>
      </c>
      <c r="BF27" s="3"/>
      <c r="BH27">
        <v>17278</v>
      </c>
      <c r="BI27">
        <v>228.66399999999999</v>
      </c>
      <c r="BJ27">
        <v>213</v>
      </c>
      <c r="BK27">
        <v>264</v>
      </c>
      <c r="BL27">
        <v>3950863</v>
      </c>
      <c r="BM27">
        <v>3950863</v>
      </c>
      <c r="BO27" s="3"/>
      <c r="BQ27">
        <v>18958</v>
      </c>
      <c r="BR27">
        <v>230.15199999999999</v>
      </c>
      <c r="BS27">
        <v>209</v>
      </c>
      <c r="BT27">
        <v>282</v>
      </c>
      <c r="BU27">
        <v>4363229</v>
      </c>
      <c r="BV27">
        <v>4363229</v>
      </c>
      <c r="BX27" s="3"/>
      <c r="BZ27">
        <v>15211</v>
      </c>
      <c r="CA27">
        <v>225.86799999999999</v>
      </c>
      <c r="CB27">
        <v>208</v>
      </c>
      <c r="CC27">
        <v>258</v>
      </c>
      <c r="CD27">
        <v>3435685</v>
      </c>
      <c r="CE27">
        <v>3435685</v>
      </c>
      <c r="CG27" s="3"/>
    </row>
    <row r="28" spans="1:85" x14ac:dyDescent="0.2">
      <c r="A28" s="3">
        <v>60.644147999999582</v>
      </c>
      <c r="B28" s="3">
        <v>216.14079999999981</v>
      </c>
      <c r="D28" s="3">
        <v>22.098560666666366</v>
      </c>
      <c r="G28">
        <v>14241</v>
      </c>
      <c r="H28">
        <v>219.965</v>
      </c>
      <c r="I28">
        <v>205</v>
      </c>
      <c r="J28">
        <v>244</v>
      </c>
      <c r="K28">
        <v>3132526</v>
      </c>
      <c r="L28">
        <v>3132526</v>
      </c>
      <c r="N28" s="3"/>
      <c r="Q28">
        <v>16721</v>
      </c>
      <c r="R28">
        <v>220.12200000000001</v>
      </c>
      <c r="S28">
        <v>206</v>
      </c>
      <c r="T28">
        <v>235</v>
      </c>
      <c r="U28">
        <v>3680661</v>
      </c>
      <c r="V28">
        <v>3680661</v>
      </c>
      <c r="X28" s="3"/>
      <c r="AA28">
        <v>14798</v>
      </c>
      <c r="AB28">
        <v>223.83199999999999</v>
      </c>
      <c r="AC28">
        <v>206</v>
      </c>
      <c r="AD28">
        <v>281</v>
      </c>
      <c r="AE28">
        <v>3312260</v>
      </c>
      <c r="AF28">
        <v>3312260</v>
      </c>
      <c r="AH28" s="3"/>
      <c r="AK28">
        <v>14268</v>
      </c>
      <c r="AL28">
        <v>218.00700000000001</v>
      </c>
      <c r="AM28">
        <v>204</v>
      </c>
      <c r="AN28">
        <v>263</v>
      </c>
      <c r="AO28">
        <v>3110523</v>
      </c>
      <c r="AP28">
        <v>3110523</v>
      </c>
      <c r="AR28" s="3"/>
      <c r="AT28" s="4">
        <v>233.46848100000062</v>
      </c>
      <c r="AU28" s="4">
        <v>39.699419999999925</v>
      </c>
      <c r="AV28" s="4"/>
      <c r="AW28" s="4">
        <v>29.531736666666809</v>
      </c>
      <c r="AY28">
        <v>15413</v>
      </c>
      <c r="AZ28">
        <v>229.21199999999999</v>
      </c>
      <c r="BA28">
        <v>212</v>
      </c>
      <c r="BB28">
        <v>413</v>
      </c>
      <c r="BC28">
        <v>3532842</v>
      </c>
      <c r="BD28">
        <v>3532842</v>
      </c>
      <c r="BF28" s="3"/>
      <c r="BH28">
        <v>17278</v>
      </c>
      <c r="BI28">
        <v>227.672</v>
      </c>
      <c r="BJ28">
        <v>212</v>
      </c>
      <c r="BK28">
        <v>252</v>
      </c>
      <c r="BL28">
        <v>3933721</v>
      </c>
      <c r="BM28">
        <v>3933721</v>
      </c>
      <c r="BO28" s="3"/>
      <c r="BQ28">
        <v>18958</v>
      </c>
      <c r="BR28">
        <v>229.98599999999999</v>
      </c>
      <c r="BS28">
        <v>213</v>
      </c>
      <c r="BT28">
        <v>285</v>
      </c>
      <c r="BU28">
        <v>4360067</v>
      </c>
      <c r="BV28">
        <v>4360067</v>
      </c>
      <c r="BX28" s="3"/>
      <c r="BZ28">
        <v>15211</v>
      </c>
      <c r="CA28">
        <v>223.887</v>
      </c>
      <c r="CB28">
        <v>209</v>
      </c>
      <c r="CC28">
        <v>252</v>
      </c>
      <c r="CD28">
        <v>3405546</v>
      </c>
      <c r="CE28">
        <v>3405546</v>
      </c>
      <c r="CG28" s="3"/>
    </row>
    <row r="29" spans="1:85" x14ac:dyDescent="0.2">
      <c r="A29" s="3">
        <v>82.332374999999999</v>
      </c>
      <c r="B29" s="3">
        <v>183.66041499999957</v>
      </c>
      <c r="D29" s="3">
        <v>54.765349333333319</v>
      </c>
      <c r="G29">
        <v>14241</v>
      </c>
      <c r="H29">
        <v>218.22900000000001</v>
      </c>
      <c r="I29">
        <v>204</v>
      </c>
      <c r="J29">
        <v>237</v>
      </c>
      <c r="K29">
        <v>3107799</v>
      </c>
      <c r="L29">
        <v>3107799</v>
      </c>
      <c r="N29" s="3"/>
      <c r="Q29">
        <v>16721</v>
      </c>
      <c r="R29">
        <v>218.49700000000001</v>
      </c>
      <c r="S29">
        <v>202</v>
      </c>
      <c r="T29">
        <v>235</v>
      </c>
      <c r="U29">
        <v>3653482</v>
      </c>
      <c r="V29">
        <v>3653482</v>
      </c>
      <c r="X29" s="3"/>
      <c r="AA29">
        <v>14798</v>
      </c>
      <c r="AB29">
        <v>224.06100000000001</v>
      </c>
      <c r="AC29">
        <v>208</v>
      </c>
      <c r="AD29">
        <v>278</v>
      </c>
      <c r="AE29">
        <v>3315657</v>
      </c>
      <c r="AF29">
        <v>3315657</v>
      </c>
      <c r="AH29" s="3"/>
      <c r="AK29">
        <v>14268</v>
      </c>
      <c r="AL29">
        <v>217.547</v>
      </c>
      <c r="AM29">
        <v>203</v>
      </c>
      <c r="AN29">
        <v>255</v>
      </c>
      <c r="AO29">
        <v>3103965</v>
      </c>
      <c r="AP29">
        <v>3103965</v>
      </c>
      <c r="AR29" s="3"/>
      <c r="AT29" s="4">
        <v>191.5443533333335</v>
      </c>
      <c r="AU29" s="4">
        <v>35.395348666666543</v>
      </c>
      <c r="AV29" s="4"/>
      <c r="AW29" s="4">
        <v>31.175535999999848</v>
      </c>
      <c r="AY29">
        <v>15413</v>
      </c>
      <c r="AZ29">
        <v>225.40600000000001</v>
      </c>
      <c r="BA29">
        <v>208</v>
      </c>
      <c r="BB29">
        <v>266</v>
      </c>
      <c r="BC29">
        <v>3474189</v>
      </c>
      <c r="BD29">
        <v>3474189</v>
      </c>
      <c r="BF29" s="3"/>
      <c r="BH29">
        <v>17278</v>
      </c>
      <c r="BI29">
        <v>222.815</v>
      </c>
      <c r="BJ29">
        <v>206</v>
      </c>
      <c r="BK29">
        <v>247</v>
      </c>
      <c r="BL29">
        <v>3849792</v>
      </c>
      <c r="BM29">
        <v>3849792</v>
      </c>
      <c r="BO29" s="3"/>
      <c r="BQ29">
        <v>18958</v>
      </c>
      <c r="BR29">
        <v>230.34200000000001</v>
      </c>
      <c r="BS29">
        <v>213</v>
      </c>
      <c r="BT29">
        <v>281</v>
      </c>
      <c r="BU29">
        <v>4366825</v>
      </c>
      <c r="BV29">
        <v>4366825</v>
      </c>
      <c r="BX29" s="3"/>
      <c r="BZ29">
        <v>15211</v>
      </c>
      <c r="CA29">
        <v>223.64500000000001</v>
      </c>
      <c r="CB29">
        <v>209</v>
      </c>
      <c r="CC29">
        <v>252</v>
      </c>
      <c r="CD29">
        <v>3401863</v>
      </c>
      <c r="CE29">
        <v>3401863</v>
      </c>
      <c r="CG29" s="3"/>
    </row>
    <row r="30" spans="1:85" x14ac:dyDescent="0.2">
      <c r="A30" s="3">
        <v>92.879146666666486</v>
      </c>
      <c r="B30" s="3">
        <v>179.88351599999982</v>
      </c>
      <c r="D30" s="3">
        <v>50.520526666666385</v>
      </c>
      <c r="G30">
        <v>14241</v>
      </c>
      <c r="H30">
        <v>220.553</v>
      </c>
      <c r="I30">
        <v>204</v>
      </c>
      <c r="J30">
        <v>260</v>
      </c>
      <c r="K30">
        <v>3140902</v>
      </c>
      <c r="L30">
        <v>3140902</v>
      </c>
      <c r="M30">
        <f t="shared" ref="M30" si="80">AVERAGE(H28:H30)</f>
        <v>219.58233333333337</v>
      </c>
      <c r="N30" s="3">
        <f t="shared" ref="N30" si="81">(L27-G27*M30)/1000</f>
        <v>76.820990999999452</v>
      </c>
      <c r="Q30">
        <v>16721</v>
      </c>
      <c r="R30">
        <v>217.167</v>
      </c>
      <c r="S30">
        <v>202</v>
      </c>
      <c r="T30">
        <v>232</v>
      </c>
      <c r="U30">
        <v>3631250</v>
      </c>
      <c r="V30">
        <v>3631250</v>
      </c>
      <c r="W30">
        <f t="shared" ref="W30" si="82">AVERAGE(R28:R30)</f>
        <v>218.59533333333334</v>
      </c>
      <c r="X30" s="3">
        <f t="shared" ref="X30" si="83">(V27-Q27*W30)/1000</f>
        <v>178.57043133333326</v>
      </c>
      <c r="AA30">
        <v>14798</v>
      </c>
      <c r="AB30">
        <v>221.66900000000001</v>
      </c>
      <c r="AC30">
        <v>206</v>
      </c>
      <c r="AD30">
        <v>313</v>
      </c>
      <c r="AE30">
        <v>3280256</v>
      </c>
      <c r="AF30">
        <v>3280256</v>
      </c>
      <c r="AG30">
        <f t="shared" ref="AG30" si="84">AVERAGE(AB28:AB30)</f>
        <v>223.18733333333333</v>
      </c>
      <c r="AH30" s="3">
        <f t="shared" ref="AH30" si="85">(AF27-AA27*AG30)/1000</f>
        <v>16.020841333333404</v>
      </c>
      <c r="AK30">
        <v>14268</v>
      </c>
      <c r="AL30">
        <v>217.86500000000001</v>
      </c>
      <c r="AM30">
        <v>203</v>
      </c>
      <c r="AN30">
        <v>251</v>
      </c>
      <c r="AO30">
        <v>3108501</v>
      </c>
      <c r="AP30">
        <v>3108501</v>
      </c>
      <c r="AQ30">
        <f t="shared" ref="AQ30" si="86">AVERAGE(AL28:AL30)</f>
        <v>217.80633333333333</v>
      </c>
      <c r="AR30" s="3">
        <f t="shared" ref="AR30" si="87">(AP27-AK27*AQ30)/1000</f>
        <v>45.818236000000034</v>
      </c>
      <c r="AT30" s="4">
        <v>389.24796499999985</v>
      </c>
      <c r="AU30" s="4">
        <v>30.841750000000001</v>
      </c>
      <c r="AV30" s="4"/>
      <c r="AW30" s="4">
        <v>54.527886666666717</v>
      </c>
      <c r="AY30">
        <v>15413</v>
      </c>
      <c r="AZ30">
        <v>222.68899999999999</v>
      </c>
      <c r="BA30">
        <v>209</v>
      </c>
      <c r="BB30">
        <v>259</v>
      </c>
      <c r="BC30">
        <v>3432302</v>
      </c>
      <c r="BD30">
        <v>3432302</v>
      </c>
      <c r="BE30">
        <f t="shared" ref="BE30" si="88">AVERAGE(AZ28:AZ30)</f>
        <v>225.76900000000001</v>
      </c>
      <c r="BF30" s="3">
        <f t="shared" ref="BF30" si="89">(BD27-AY27*BE30)/1000</f>
        <v>137.40340299999994</v>
      </c>
      <c r="BH30">
        <v>17278</v>
      </c>
      <c r="BI30">
        <v>228.06100000000001</v>
      </c>
      <c r="BJ30">
        <v>213</v>
      </c>
      <c r="BK30">
        <v>252</v>
      </c>
      <c r="BL30">
        <v>3940446</v>
      </c>
      <c r="BM30">
        <v>3940446</v>
      </c>
      <c r="BN30">
        <f t="shared" ref="BN30" si="90">AVERAGE(BI28:BI30)</f>
        <v>226.18266666666668</v>
      </c>
      <c r="BO30" s="3">
        <f t="shared" ref="BO30" si="91">(BM27-BH27*BN30)/1000</f>
        <v>42.878885333333166</v>
      </c>
      <c r="BQ30">
        <v>18958</v>
      </c>
      <c r="BR30">
        <v>230.16</v>
      </c>
      <c r="BS30">
        <v>213</v>
      </c>
      <c r="BT30">
        <v>289</v>
      </c>
      <c r="BU30">
        <v>4363380</v>
      </c>
      <c r="BV30">
        <v>4363380</v>
      </c>
      <c r="BW30">
        <f t="shared" ref="BW30" si="92">AVERAGE(BR28:BR30)</f>
        <v>230.16266666666664</v>
      </c>
      <c r="BX30" s="3">
        <f t="shared" ref="BX30" si="93">(BV27-BQ27*BW30)/1000</f>
        <v>-0.19483466666657479</v>
      </c>
      <c r="BZ30">
        <v>15211</v>
      </c>
      <c r="CA30">
        <v>221.65199999999999</v>
      </c>
      <c r="CB30">
        <v>207</v>
      </c>
      <c r="CC30">
        <v>251</v>
      </c>
      <c r="CD30">
        <v>3371546</v>
      </c>
      <c r="CE30">
        <v>3371546</v>
      </c>
      <c r="CF30">
        <f t="shared" ref="CF30" si="94">AVERAGE(CA28:CA30)</f>
        <v>223.06133333333332</v>
      </c>
      <c r="CG30" s="3">
        <f t="shared" ref="CG30" si="95">(CE27-BZ27*CF30)/1000</f>
        <v>42.699058666666971</v>
      </c>
    </row>
    <row r="31" spans="1:85" x14ac:dyDescent="0.2">
      <c r="B31" s="3">
        <v>140.05812666666694</v>
      </c>
      <c r="D31" s="3">
        <v>-17.212206666666084</v>
      </c>
      <c r="F31" t="s">
        <v>25</v>
      </c>
      <c r="G31">
        <v>14189</v>
      </c>
      <c r="H31">
        <v>227.85</v>
      </c>
      <c r="I31">
        <v>208</v>
      </c>
      <c r="J31">
        <v>320</v>
      </c>
      <c r="K31">
        <v>3232963</v>
      </c>
      <c r="L31">
        <v>3232963</v>
      </c>
      <c r="N31" s="3"/>
      <c r="P31" t="s">
        <v>24</v>
      </c>
      <c r="Q31">
        <v>19751</v>
      </c>
      <c r="R31">
        <v>226.86500000000001</v>
      </c>
      <c r="S31">
        <v>206</v>
      </c>
      <c r="T31">
        <v>781</v>
      </c>
      <c r="U31">
        <v>4480815</v>
      </c>
      <c r="V31">
        <v>4480815</v>
      </c>
      <c r="X31" s="3"/>
      <c r="Z31" t="s">
        <v>26</v>
      </c>
      <c r="AA31">
        <v>13655</v>
      </c>
      <c r="AB31">
        <v>218.76900000000001</v>
      </c>
      <c r="AC31">
        <v>203</v>
      </c>
      <c r="AD31">
        <v>258</v>
      </c>
      <c r="AE31">
        <v>2987285</v>
      </c>
      <c r="AF31">
        <v>2987285</v>
      </c>
      <c r="AH31" s="3"/>
      <c r="AJ31" t="s">
        <v>23</v>
      </c>
      <c r="AK31">
        <v>12457</v>
      </c>
      <c r="AL31">
        <v>222.303</v>
      </c>
      <c r="AM31">
        <v>204</v>
      </c>
      <c r="AN31">
        <v>308</v>
      </c>
      <c r="AO31">
        <v>2769224</v>
      </c>
      <c r="AP31">
        <v>2769224</v>
      </c>
      <c r="AR31" s="3"/>
      <c r="AT31" s="4"/>
      <c r="AU31" s="4">
        <v>7.1018239999995565</v>
      </c>
      <c r="AV31" s="4"/>
      <c r="AW31" s="4">
        <v>-12.591689999999945</v>
      </c>
      <c r="AY31">
        <v>19911</v>
      </c>
      <c r="AZ31">
        <v>242.37100000000001</v>
      </c>
      <c r="BA31">
        <v>214</v>
      </c>
      <c r="BB31">
        <v>549</v>
      </c>
      <c r="BC31">
        <v>4825845</v>
      </c>
      <c r="BD31">
        <v>4825845</v>
      </c>
      <c r="BF31" s="3"/>
      <c r="BH31">
        <v>21026</v>
      </c>
      <c r="BI31">
        <v>228.91499999999999</v>
      </c>
      <c r="BJ31">
        <v>213</v>
      </c>
      <c r="BK31">
        <v>272</v>
      </c>
      <c r="BL31">
        <v>4813163</v>
      </c>
      <c r="BM31">
        <v>4813163</v>
      </c>
      <c r="BO31" s="3"/>
      <c r="BQ31">
        <v>14577</v>
      </c>
      <c r="BR31">
        <v>227.197</v>
      </c>
      <c r="BS31">
        <v>212</v>
      </c>
      <c r="BT31">
        <v>263</v>
      </c>
      <c r="BU31">
        <v>3311853</v>
      </c>
      <c r="BV31">
        <v>3311853</v>
      </c>
      <c r="BX31" s="3"/>
      <c r="BZ31">
        <v>16377</v>
      </c>
      <c r="CA31">
        <v>227.20099999999999</v>
      </c>
      <c r="CB31">
        <v>211</v>
      </c>
      <c r="CC31">
        <v>274</v>
      </c>
      <c r="CD31">
        <v>3720863</v>
      </c>
      <c r="CE31">
        <v>3720863</v>
      </c>
      <c r="CG31" s="3"/>
    </row>
    <row r="32" spans="1:85" x14ac:dyDescent="0.2">
      <c r="B32" s="3">
        <v>75.479680000000172</v>
      </c>
      <c r="D32" s="3">
        <v>1.2500639999997802</v>
      </c>
      <c r="G32">
        <v>14189</v>
      </c>
      <c r="H32">
        <v>223.61099999999999</v>
      </c>
      <c r="I32">
        <v>207</v>
      </c>
      <c r="J32">
        <v>258</v>
      </c>
      <c r="K32">
        <v>3172819</v>
      </c>
      <c r="L32">
        <v>3172819</v>
      </c>
      <c r="N32" s="3"/>
      <c r="Q32">
        <v>19751</v>
      </c>
      <c r="R32">
        <v>219.03200000000001</v>
      </c>
      <c r="S32">
        <v>204</v>
      </c>
      <c r="T32">
        <v>240</v>
      </c>
      <c r="U32">
        <v>4326107</v>
      </c>
      <c r="V32">
        <v>4326107</v>
      </c>
      <c r="X32" s="3"/>
      <c r="AA32">
        <v>13655</v>
      </c>
      <c r="AB32">
        <v>217.11799999999999</v>
      </c>
      <c r="AC32">
        <v>202</v>
      </c>
      <c r="AD32">
        <v>249</v>
      </c>
      <c r="AE32">
        <v>2964741</v>
      </c>
      <c r="AF32">
        <v>2964741</v>
      </c>
      <c r="AH32" s="3"/>
      <c r="AK32">
        <v>12457</v>
      </c>
      <c r="AL32">
        <v>217.62100000000001</v>
      </c>
      <c r="AM32">
        <v>202</v>
      </c>
      <c r="AN32">
        <v>242</v>
      </c>
      <c r="AO32">
        <v>2710908</v>
      </c>
      <c r="AP32">
        <v>2710908</v>
      </c>
      <c r="AR32" s="3"/>
      <c r="AU32" s="4">
        <v>10.829000000000931</v>
      </c>
      <c r="AV32" s="4"/>
      <c r="AW32" s="4">
        <v>39.938719999999741</v>
      </c>
      <c r="AY32">
        <v>19911</v>
      </c>
      <c r="AZ32">
        <v>228.82900000000001</v>
      </c>
      <c r="BA32">
        <v>213</v>
      </c>
      <c r="BB32">
        <v>279</v>
      </c>
      <c r="BC32">
        <v>4556213</v>
      </c>
      <c r="BD32">
        <v>4556213</v>
      </c>
      <c r="BF32" s="3"/>
      <c r="BH32">
        <v>21026</v>
      </c>
      <c r="BI32">
        <v>227.81800000000001</v>
      </c>
      <c r="BJ32">
        <v>212</v>
      </c>
      <c r="BK32">
        <v>271</v>
      </c>
      <c r="BL32">
        <v>4790094</v>
      </c>
      <c r="BM32">
        <v>4790094</v>
      </c>
      <c r="BO32" s="3"/>
      <c r="BQ32">
        <v>14577</v>
      </c>
      <c r="BR32">
        <v>223.66499999999999</v>
      </c>
      <c r="BS32">
        <v>209</v>
      </c>
      <c r="BT32">
        <v>268</v>
      </c>
      <c r="BU32">
        <v>3260369</v>
      </c>
      <c r="BV32">
        <v>3260369</v>
      </c>
      <c r="BX32" s="3"/>
      <c r="BZ32">
        <v>16377</v>
      </c>
      <c r="CA32">
        <v>222.10599999999999</v>
      </c>
      <c r="CB32">
        <v>203</v>
      </c>
      <c r="CC32">
        <v>257</v>
      </c>
      <c r="CD32">
        <v>3637433</v>
      </c>
      <c r="CE32">
        <v>3637433</v>
      </c>
      <c r="CG32" s="3"/>
    </row>
    <row r="33" spans="2:85" x14ac:dyDescent="0.2">
      <c r="B33" s="3">
        <v>76.205080333333456</v>
      </c>
      <c r="D33" s="3">
        <v>56.793643666666469</v>
      </c>
      <c r="G33">
        <v>14189</v>
      </c>
      <c r="H33">
        <v>221.48099999999999</v>
      </c>
      <c r="I33">
        <v>206</v>
      </c>
      <c r="J33">
        <v>251</v>
      </c>
      <c r="K33">
        <v>3142599</v>
      </c>
      <c r="L33">
        <v>3142599</v>
      </c>
      <c r="N33" s="3"/>
      <c r="Q33">
        <v>19751</v>
      </c>
      <c r="R33">
        <v>218.23599999999999</v>
      </c>
      <c r="S33">
        <v>202</v>
      </c>
      <c r="T33">
        <v>250</v>
      </c>
      <c r="U33">
        <v>4310371</v>
      </c>
      <c r="V33">
        <v>4310371</v>
      </c>
      <c r="X33" s="3"/>
      <c r="AA33">
        <v>13655</v>
      </c>
      <c r="AB33">
        <v>217.56899999999999</v>
      </c>
      <c r="AC33">
        <v>202</v>
      </c>
      <c r="AD33">
        <v>233</v>
      </c>
      <c r="AE33">
        <v>2970903</v>
      </c>
      <c r="AF33">
        <v>2970903</v>
      </c>
      <c r="AH33" s="3"/>
      <c r="AK33">
        <v>12457</v>
      </c>
      <c r="AL33">
        <v>218.09899999999999</v>
      </c>
      <c r="AM33">
        <v>203</v>
      </c>
      <c r="AN33">
        <v>238</v>
      </c>
      <c r="AO33">
        <v>2716855</v>
      </c>
      <c r="AP33">
        <v>2716855</v>
      </c>
      <c r="AR33" s="3"/>
      <c r="AT33" s="4"/>
      <c r="AU33" s="4">
        <v>-3.2908480000002309</v>
      </c>
      <c r="AV33" s="4"/>
      <c r="AW33" s="4">
        <v>29.350791666666513</v>
      </c>
      <c r="AY33">
        <v>19911</v>
      </c>
      <c r="AZ33">
        <v>226.55</v>
      </c>
      <c r="BA33">
        <v>210</v>
      </c>
      <c r="BB33">
        <v>299</v>
      </c>
      <c r="BC33">
        <v>4510847</v>
      </c>
      <c r="BD33">
        <v>4510847</v>
      </c>
      <c r="BF33" s="3"/>
      <c r="BH33">
        <v>21026</v>
      </c>
      <c r="BI33">
        <v>226.40100000000001</v>
      </c>
      <c r="BJ33">
        <v>212</v>
      </c>
      <c r="BK33">
        <v>254</v>
      </c>
      <c r="BL33">
        <v>4760298</v>
      </c>
      <c r="BM33">
        <v>4760298</v>
      </c>
      <c r="BO33" s="3"/>
      <c r="BQ33">
        <v>14577</v>
      </c>
      <c r="BR33">
        <v>223.92099999999999</v>
      </c>
      <c r="BS33">
        <v>209</v>
      </c>
      <c r="BT33">
        <v>271</v>
      </c>
      <c r="BU33">
        <v>3264098</v>
      </c>
      <c r="BV33">
        <v>3264098</v>
      </c>
      <c r="BX33" s="3"/>
      <c r="BZ33">
        <v>16377</v>
      </c>
      <c r="CA33">
        <v>223.517</v>
      </c>
      <c r="CB33">
        <v>208</v>
      </c>
      <c r="CC33">
        <v>258</v>
      </c>
      <c r="CD33">
        <v>3660537</v>
      </c>
      <c r="CE33">
        <v>3660537</v>
      </c>
      <c r="CG33" s="3"/>
    </row>
    <row r="34" spans="2:85" x14ac:dyDescent="0.2">
      <c r="B34" s="3">
        <v>133.75370000000018</v>
      </c>
      <c r="D34" s="3">
        <v>4.3625746666663323</v>
      </c>
      <c r="G34">
        <v>14189</v>
      </c>
      <c r="H34">
        <v>220.65100000000001</v>
      </c>
      <c r="I34">
        <v>205</v>
      </c>
      <c r="J34">
        <v>255</v>
      </c>
      <c r="K34">
        <v>3130822</v>
      </c>
      <c r="L34">
        <v>3130822</v>
      </c>
      <c r="M34">
        <f t="shared" ref="M34" si="96">AVERAGE(H32:H34)</f>
        <v>221.9143333333333</v>
      </c>
      <c r="N34" s="3">
        <f t="shared" ref="N34" si="97">(L31-G31*M34)/1000</f>
        <v>84.2205243333336</v>
      </c>
      <c r="Q34">
        <v>19751</v>
      </c>
      <c r="R34">
        <v>217.40100000000001</v>
      </c>
      <c r="S34">
        <v>203</v>
      </c>
      <c r="T34">
        <v>233</v>
      </c>
      <c r="U34">
        <v>4293885</v>
      </c>
      <c r="V34">
        <v>4293885</v>
      </c>
      <c r="W34">
        <f t="shared" ref="W34" si="98">AVERAGE(R32:R34)</f>
        <v>218.22300000000004</v>
      </c>
      <c r="X34" s="3">
        <f t="shared" ref="X34" si="99">(V31-Q31*W34)/1000</f>
        <v>170.69252699999885</v>
      </c>
      <c r="AA34">
        <v>13655</v>
      </c>
      <c r="AB34">
        <v>216.56</v>
      </c>
      <c r="AC34">
        <v>200</v>
      </c>
      <c r="AD34">
        <v>247</v>
      </c>
      <c r="AE34">
        <v>2957133</v>
      </c>
      <c r="AF34">
        <v>2957133</v>
      </c>
      <c r="AG34">
        <f t="shared" ref="AG34" si="100">AVERAGE(AB32:AB34)</f>
        <v>217.08233333333337</v>
      </c>
      <c r="AH34" s="3">
        <f t="shared" ref="AH34" si="101">(AF31-AA31*AG34)/1000</f>
        <v>23.025738333332818</v>
      </c>
      <c r="AK34">
        <v>12457</v>
      </c>
      <c r="AL34">
        <v>218.096</v>
      </c>
      <c r="AM34">
        <v>201</v>
      </c>
      <c r="AN34">
        <v>259</v>
      </c>
      <c r="AO34">
        <v>2716823</v>
      </c>
      <c r="AP34">
        <v>2716823</v>
      </c>
      <c r="AQ34">
        <f t="shared" ref="AQ34" si="102">AVERAGE(AL32:AL34)</f>
        <v>217.93866666666668</v>
      </c>
      <c r="AR34" s="3">
        <f t="shared" ref="AR34" si="103">(AP31-AK31*AQ34)/1000</f>
        <v>54.36202933333302</v>
      </c>
      <c r="AT34" s="4"/>
      <c r="AU34" s="4">
        <v>49.250537999999707</v>
      </c>
      <c r="AV34" s="4"/>
      <c r="AW34" s="4">
        <v>-23.679355333333369</v>
      </c>
      <c r="AY34">
        <v>19911</v>
      </c>
      <c r="AZ34">
        <v>226.93600000000001</v>
      </c>
      <c r="BA34">
        <v>210</v>
      </c>
      <c r="BB34">
        <v>303</v>
      </c>
      <c r="BC34">
        <v>4518514</v>
      </c>
      <c r="BD34">
        <v>4518514</v>
      </c>
      <c r="BE34">
        <f t="shared" ref="BE34" si="104">AVERAGE(AZ32:AZ34)</f>
        <v>227.43833333333336</v>
      </c>
      <c r="BF34" s="3">
        <f t="shared" ref="BF34" si="105">(BD31-AY31*BE34)/1000</f>
        <v>297.32034499999975</v>
      </c>
      <c r="BH34">
        <v>21026</v>
      </c>
      <c r="BI34">
        <v>226.137</v>
      </c>
      <c r="BJ34">
        <v>210</v>
      </c>
      <c r="BK34">
        <v>256</v>
      </c>
      <c r="BL34">
        <v>4754758</v>
      </c>
      <c r="BM34">
        <v>4754758</v>
      </c>
      <c r="BN34">
        <f t="shared" ref="BN34" si="106">AVERAGE(BI32:BI34)</f>
        <v>226.78533333333334</v>
      </c>
      <c r="BO34" s="3">
        <f t="shared" ref="BO34" si="107">(BM31-BH31*BN34)/1000</f>
        <v>44.774581333333629</v>
      </c>
      <c r="BQ34">
        <v>14577</v>
      </c>
      <c r="BR34">
        <v>223.999</v>
      </c>
      <c r="BS34">
        <v>208</v>
      </c>
      <c r="BT34">
        <v>280</v>
      </c>
      <c r="BU34">
        <v>3265238</v>
      </c>
      <c r="BV34">
        <v>3265238</v>
      </c>
      <c r="BW34">
        <f t="shared" ref="BW34" si="108">AVERAGE(BR32:BR34)</f>
        <v>223.86166666666668</v>
      </c>
      <c r="BX34" s="3">
        <f t="shared" ref="BX34" si="109">(BV31-BQ31*BW34)/1000</f>
        <v>48.621484999999872</v>
      </c>
      <c r="BZ34">
        <v>16377</v>
      </c>
      <c r="CA34">
        <v>223.77199999999999</v>
      </c>
      <c r="CB34">
        <v>208</v>
      </c>
      <c r="CC34">
        <v>245</v>
      </c>
      <c r="CD34">
        <v>3664717</v>
      </c>
      <c r="CE34">
        <v>3664717</v>
      </c>
      <c r="CF34">
        <f t="shared" ref="CF34" si="110">AVERAGE(CA32:CA34)</f>
        <v>223.13166666666666</v>
      </c>
      <c r="CG34" s="3">
        <f t="shared" ref="CG34" si="111">(CE31-BZ31*CF34)/1000</f>
        <v>66.635695000000297</v>
      </c>
    </row>
    <row r="35" spans="2:85" x14ac:dyDescent="0.2">
      <c r="B35" s="3">
        <v>32.357359999999872</v>
      </c>
      <c r="D35" s="3">
        <v>2.3954879999998955</v>
      </c>
      <c r="F35" t="s">
        <v>24</v>
      </c>
      <c r="G35">
        <v>13852</v>
      </c>
      <c r="H35">
        <v>228.53700000000001</v>
      </c>
      <c r="I35">
        <v>209</v>
      </c>
      <c r="J35">
        <v>324</v>
      </c>
      <c r="K35">
        <v>3165696</v>
      </c>
      <c r="L35">
        <v>3165696</v>
      </c>
      <c r="N35" s="3"/>
      <c r="P35" t="s">
        <v>26</v>
      </c>
      <c r="Q35">
        <v>16763</v>
      </c>
      <c r="R35">
        <v>228.11500000000001</v>
      </c>
      <c r="S35">
        <v>206</v>
      </c>
      <c r="T35">
        <v>339</v>
      </c>
      <c r="U35">
        <v>3823899</v>
      </c>
      <c r="V35">
        <v>3823899</v>
      </c>
      <c r="X35" s="3"/>
      <c r="Z35" t="s">
        <v>27</v>
      </c>
      <c r="AA35">
        <v>31388</v>
      </c>
      <c r="AB35">
        <v>215.83600000000001</v>
      </c>
      <c r="AC35">
        <v>201</v>
      </c>
      <c r="AD35">
        <v>266</v>
      </c>
      <c r="AE35">
        <v>6774656</v>
      </c>
      <c r="AF35">
        <v>6774656</v>
      </c>
      <c r="AH35" s="3"/>
      <c r="AJ35" t="s">
        <v>25</v>
      </c>
      <c r="AK35">
        <v>15121</v>
      </c>
      <c r="AL35">
        <v>218.91399999999999</v>
      </c>
      <c r="AM35">
        <v>202</v>
      </c>
      <c r="AN35">
        <v>269</v>
      </c>
      <c r="AO35">
        <v>3310194</v>
      </c>
      <c r="AP35">
        <v>3310194</v>
      </c>
      <c r="AR35" s="3"/>
      <c r="AT35" s="4"/>
      <c r="AU35" s="4">
        <v>-12.442180000000167</v>
      </c>
      <c r="AV35" s="4"/>
      <c r="AW35" s="4">
        <v>-38.514083333333026</v>
      </c>
      <c r="AY35">
        <v>13495</v>
      </c>
      <c r="AZ35">
        <v>253.84800000000001</v>
      </c>
      <c r="BA35">
        <v>218</v>
      </c>
      <c r="BB35">
        <v>529</v>
      </c>
      <c r="BC35">
        <v>3425679</v>
      </c>
      <c r="BD35">
        <v>3425679</v>
      </c>
      <c r="BF35" s="3"/>
      <c r="BH35">
        <v>18454</v>
      </c>
      <c r="BI35">
        <v>231.38499999999999</v>
      </c>
      <c r="BJ35">
        <v>214</v>
      </c>
      <c r="BK35">
        <v>350</v>
      </c>
      <c r="BL35">
        <v>4269983</v>
      </c>
      <c r="BM35">
        <v>4269983</v>
      </c>
      <c r="BO35" s="3"/>
      <c r="BQ35">
        <v>31603</v>
      </c>
      <c r="BR35">
        <v>222.45699999999999</v>
      </c>
      <c r="BS35">
        <v>206</v>
      </c>
      <c r="BT35">
        <v>281</v>
      </c>
      <c r="BU35">
        <v>7030300</v>
      </c>
      <c r="BV35">
        <v>7030300</v>
      </c>
      <c r="BX35" s="3"/>
      <c r="BZ35">
        <v>16603</v>
      </c>
      <c r="CA35">
        <v>223.19200000000001</v>
      </c>
      <c r="CB35">
        <v>208</v>
      </c>
      <c r="CC35">
        <v>255</v>
      </c>
      <c r="CD35">
        <v>3705652</v>
      </c>
      <c r="CE35">
        <v>3705652</v>
      </c>
      <c r="CG35" s="3"/>
    </row>
    <row r="36" spans="2:85" x14ac:dyDescent="0.2">
      <c r="B36" s="3">
        <v>113.98523966666637</v>
      </c>
      <c r="D36" s="3">
        <v>42.139936000000219</v>
      </c>
      <c r="G36">
        <v>13852</v>
      </c>
      <c r="H36">
        <v>220.273</v>
      </c>
      <c r="I36">
        <v>206</v>
      </c>
      <c r="J36">
        <v>242</v>
      </c>
      <c r="K36">
        <v>3051224</v>
      </c>
      <c r="L36">
        <v>3051224</v>
      </c>
      <c r="N36" s="3"/>
      <c r="Q36">
        <v>16763</v>
      </c>
      <c r="R36">
        <v>218.73500000000001</v>
      </c>
      <c r="S36">
        <v>204</v>
      </c>
      <c r="T36">
        <v>233</v>
      </c>
      <c r="U36">
        <v>3666662</v>
      </c>
      <c r="V36">
        <v>3666662</v>
      </c>
      <c r="X36" s="3"/>
      <c r="AA36">
        <v>31388</v>
      </c>
      <c r="AB36">
        <v>217.614</v>
      </c>
      <c r="AC36">
        <v>202</v>
      </c>
      <c r="AD36">
        <v>236</v>
      </c>
      <c r="AE36">
        <v>6830459</v>
      </c>
      <c r="AF36">
        <v>6830459</v>
      </c>
      <c r="AH36" s="3"/>
      <c r="AK36">
        <v>15121</v>
      </c>
      <c r="AL36">
        <v>216.988</v>
      </c>
      <c r="AM36">
        <v>201</v>
      </c>
      <c r="AN36">
        <v>240</v>
      </c>
      <c r="AO36">
        <v>3281068</v>
      </c>
      <c r="AP36">
        <v>3281068</v>
      </c>
      <c r="AR36" s="3"/>
      <c r="AU36" s="4">
        <v>46.850939999999476</v>
      </c>
      <c r="AV36" s="4"/>
      <c r="AW36" s="4">
        <v>44.332581333333628</v>
      </c>
      <c r="AY36">
        <v>13495</v>
      </c>
      <c r="AZ36">
        <v>228.977</v>
      </c>
      <c r="BA36">
        <v>210</v>
      </c>
      <c r="BB36">
        <v>350</v>
      </c>
      <c r="BC36">
        <v>3090045</v>
      </c>
      <c r="BD36">
        <v>3090045</v>
      </c>
      <c r="BF36" s="3"/>
      <c r="BH36">
        <v>18454</v>
      </c>
      <c r="BI36">
        <v>231.179</v>
      </c>
      <c r="BJ36">
        <v>213</v>
      </c>
      <c r="BK36">
        <v>277</v>
      </c>
      <c r="BL36">
        <v>4266169</v>
      </c>
      <c r="BM36">
        <v>4266169</v>
      </c>
      <c r="BO36" s="3"/>
      <c r="BQ36">
        <v>31603</v>
      </c>
      <c r="BR36">
        <v>219.93</v>
      </c>
      <c r="BS36">
        <v>202</v>
      </c>
      <c r="BT36">
        <v>251</v>
      </c>
      <c r="BU36">
        <v>6950434</v>
      </c>
      <c r="BV36">
        <v>6950434</v>
      </c>
      <c r="BX36" s="3"/>
      <c r="BZ36">
        <v>16603</v>
      </c>
      <c r="CA36">
        <v>223.571</v>
      </c>
      <c r="CB36">
        <v>209</v>
      </c>
      <c r="CC36">
        <v>246</v>
      </c>
      <c r="CD36">
        <v>3711942</v>
      </c>
      <c r="CE36">
        <v>3711942</v>
      </c>
      <c r="CG36" s="3"/>
    </row>
    <row r="37" spans="2:85" x14ac:dyDescent="0.2">
      <c r="G37">
        <v>13852</v>
      </c>
      <c r="H37">
        <v>220.999</v>
      </c>
      <c r="I37">
        <v>206</v>
      </c>
      <c r="J37">
        <v>286</v>
      </c>
      <c r="K37">
        <v>3061282</v>
      </c>
      <c r="L37">
        <v>3061282</v>
      </c>
      <c r="N37" s="3"/>
      <c r="Q37">
        <v>16763</v>
      </c>
      <c r="R37">
        <v>219.87100000000001</v>
      </c>
      <c r="S37">
        <v>206</v>
      </c>
      <c r="T37">
        <v>238</v>
      </c>
      <c r="U37">
        <v>3685700</v>
      </c>
      <c r="V37">
        <v>3685700</v>
      </c>
      <c r="X37" s="3"/>
      <c r="AA37">
        <v>31388</v>
      </c>
      <c r="AB37">
        <v>215.761</v>
      </c>
      <c r="AC37">
        <v>197</v>
      </c>
      <c r="AD37">
        <v>236</v>
      </c>
      <c r="AE37">
        <v>6772308</v>
      </c>
      <c r="AF37">
        <v>6772308</v>
      </c>
      <c r="AH37" s="3"/>
      <c r="AK37">
        <v>15121</v>
      </c>
      <c r="AL37">
        <v>215.268</v>
      </c>
      <c r="AM37">
        <v>202</v>
      </c>
      <c r="AN37">
        <v>236</v>
      </c>
      <c r="AO37">
        <v>3255067</v>
      </c>
      <c r="AP37">
        <v>3255067</v>
      </c>
      <c r="AR37" s="3"/>
      <c r="AY37">
        <v>13495</v>
      </c>
      <c r="AZ37">
        <v>229.655</v>
      </c>
      <c r="BA37">
        <v>214</v>
      </c>
      <c r="BB37">
        <v>268</v>
      </c>
      <c r="BC37">
        <v>3099192</v>
      </c>
      <c r="BD37">
        <v>3099192</v>
      </c>
      <c r="BF37" s="3"/>
      <c r="BH37">
        <v>18454</v>
      </c>
      <c r="BI37">
        <v>231.50800000000001</v>
      </c>
      <c r="BJ37">
        <v>213</v>
      </c>
      <c r="BK37">
        <v>270</v>
      </c>
      <c r="BL37">
        <v>4272245</v>
      </c>
      <c r="BM37">
        <v>4272245</v>
      </c>
      <c r="BO37" s="3"/>
      <c r="BQ37">
        <v>31603</v>
      </c>
      <c r="BR37">
        <v>223.36699999999999</v>
      </c>
      <c r="BS37">
        <v>207</v>
      </c>
      <c r="BT37">
        <v>274</v>
      </c>
      <c r="BU37">
        <v>7059079</v>
      </c>
      <c r="BV37">
        <v>7059079</v>
      </c>
      <c r="BX37" s="3"/>
      <c r="BZ37">
        <v>16603</v>
      </c>
      <c r="CA37">
        <v>223.45099999999999</v>
      </c>
      <c r="CB37">
        <v>208</v>
      </c>
      <c r="CC37">
        <v>258</v>
      </c>
      <c r="CD37">
        <v>3709961</v>
      </c>
      <c r="CE37">
        <v>3709961</v>
      </c>
      <c r="CG37" s="3"/>
    </row>
    <row r="38" spans="2:85" x14ac:dyDescent="0.2">
      <c r="G38">
        <v>13852</v>
      </c>
      <c r="H38">
        <v>219.91399999999999</v>
      </c>
      <c r="I38">
        <v>203</v>
      </c>
      <c r="J38">
        <v>292</v>
      </c>
      <c r="K38">
        <v>3046248</v>
      </c>
      <c r="L38">
        <v>3046248</v>
      </c>
      <c r="M38">
        <f t="shared" ref="M38" si="112">AVERAGE(H36:H38)</f>
        <v>220.3953333333333</v>
      </c>
      <c r="N38" s="3">
        <f t="shared" ref="N38" si="113">(L35-G35*M38)/1000</f>
        <v>112.77984266666695</v>
      </c>
      <c r="Q38">
        <v>16763</v>
      </c>
      <c r="R38">
        <v>218.92400000000001</v>
      </c>
      <c r="S38">
        <v>203</v>
      </c>
      <c r="T38">
        <v>253</v>
      </c>
      <c r="U38">
        <v>3669826</v>
      </c>
      <c r="V38">
        <v>3669826</v>
      </c>
      <c r="W38">
        <f t="shared" ref="W38" si="114">AVERAGE(R36:R38)</f>
        <v>219.17666666666665</v>
      </c>
      <c r="X38" s="3">
        <f t="shared" ref="X38" si="115">(V35-Q35*W38)/1000</f>
        <v>149.84053666666708</v>
      </c>
      <c r="AA38">
        <v>31388</v>
      </c>
      <c r="AB38">
        <v>214.37100000000001</v>
      </c>
      <c r="AC38">
        <v>198</v>
      </c>
      <c r="AD38">
        <v>230</v>
      </c>
      <c r="AE38">
        <v>6728689</v>
      </c>
      <c r="AF38">
        <v>6728689</v>
      </c>
      <c r="AG38">
        <f t="shared" ref="AG38" si="116">AVERAGE(AB36:AB38)</f>
        <v>215.91533333333334</v>
      </c>
      <c r="AH38" s="3">
        <f t="shared" ref="AH38" si="117">(AF35-AA35*AG38)/1000</f>
        <v>-2.4944826666666193</v>
      </c>
      <c r="AK38">
        <v>15121</v>
      </c>
      <c r="AL38">
        <v>215.87700000000001</v>
      </c>
      <c r="AM38">
        <v>200</v>
      </c>
      <c r="AN38">
        <v>237</v>
      </c>
      <c r="AO38">
        <v>3264275</v>
      </c>
      <c r="AP38">
        <v>3264275</v>
      </c>
      <c r="AQ38">
        <f t="shared" ref="AQ38" si="118">AVERAGE(AL36:AL38)</f>
        <v>216.04433333333336</v>
      </c>
      <c r="AR38" s="3">
        <f t="shared" ref="AR38" si="119">(AP35-AK35*AQ38)/1000</f>
        <v>43.387635666666554</v>
      </c>
      <c r="AY38">
        <v>13495</v>
      </c>
      <c r="AZ38">
        <v>229.54499999999999</v>
      </c>
      <c r="BA38">
        <v>214</v>
      </c>
      <c r="BB38">
        <v>253</v>
      </c>
      <c r="BC38">
        <v>3097709</v>
      </c>
      <c r="BD38">
        <v>3097709</v>
      </c>
      <c r="BE38">
        <f t="shared" ref="BE38" si="120">AVERAGE(AZ36:AZ38)</f>
        <v>229.39233333333334</v>
      </c>
      <c r="BF38" s="3">
        <f t="shared" ref="BF38" si="121">(BD35-AY35*BE38)/1000</f>
        <v>330.02946166666646</v>
      </c>
      <c r="BH38">
        <v>18454</v>
      </c>
      <c r="BI38">
        <v>230.667</v>
      </c>
      <c r="BJ38">
        <v>213</v>
      </c>
      <c r="BK38">
        <v>260</v>
      </c>
      <c r="BL38">
        <v>4256735</v>
      </c>
      <c r="BM38">
        <v>4256735</v>
      </c>
      <c r="BN38">
        <f t="shared" ref="BN38" si="122">AVERAGE(BI36:BI38)</f>
        <v>231.11800000000002</v>
      </c>
      <c r="BO38" s="3">
        <f t="shared" ref="BO38" si="123">(BM35-BH35*BN38)/1000</f>
        <v>4.9314279999993742</v>
      </c>
      <c r="BQ38">
        <v>31603</v>
      </c>
      <c r="BR38">
        <v>225.91900000000001</v>
      </c>
      <c r="BS38">
        <v>208</v>
      </c>
      <c r="BT38">
        <v>272</v>
      </c>
      <c r="BU38">
        <v>7139731</v>
      </c>
      <c r="BV38">
        <v>7139731</v>
      </c>
      <c r="BW38">
        <f t="shared" ref="BW38" si="124">AVERAGE(BR36:BR38)</f>
        <v>223.072</v>
      </c>
      <c r="BX38" s="3">
        <f t="shared" ref="BX38" si="125">(BV35-BQ35*BW38)/1000</f>
        <v>-19.444416000000203</v>
      </c>
      <c r="BZ38">
        <v>16603</v>
      </c>
      <c r="CA38">
        <v>220.023</v>
      </c>
      <c r="CB38">
        <v>206</v>
      </c>
      <c r="CC38">
        <v>234</v>
      </c>
      <c r="CD38">
        <v>3653034</v>
      </c>
      <c r="CE38">
        <v>3653034</v>
      </c>
      <c r="CF38">
        <f t="shared" ref="CF38" si="126">AVERAGE(CA36:CA38)</f>
        <v>222.34833333333333</v>
      </c>
      <c r="CG38" s="3">
        <f t="shared" ref="CG38" si="127">(CE35-BZ35*CF38)/1000</f>
        <v>14.002621666666586</v>
      </c>
    </row>
    <row r="39" spans="2:85" x14ac:dyDescent="0.2">
      <c r="F39" t="s">
        <v>26</v>
      </c>
      <c r="G39">
        <v>9229</v>
      </c>
      <c r="H39">
        <v>232.34200000000001</v>
      </c>
      <c r="I39">
        <v>211</v>
      </c>
      <c r="J39">
        <v>362</v>
      </c>
      <c r="K39">
        <v>2144280</v>
      </c>
      <c r="L39">
        <v>2144280</v>
      </c>
      <c r="N39" s="3"/>
      <c r="P39" t="s">
        <v>27</v>
      </c>
      <c r="Q39">
        <v>19708</v>
      </c>
      <c r="R39">
        <v>231.041</v>
      </c>
      <c r="S39">
        <v>208</v>
      </c>
      <c r="T39">
        <v>451</v>
      </c>
      <c r="U39">
        <v>4553363</v>
      </c>
      <c r="V39">
        <v>4553363</v>
      </c>
      <c r="X39" s="3"/>
      <c r="Z39" t="s">
        <v>28</v>
      </c>
      <c r="AA39">
        <v>10930</v>
      </c>
      <c r="AB39">
        <v>219.68</v>
      </c>
      <c r="AC39">
        <v>202</v>
      </c>
      <c r="AD39">
        <v>261</v>
      </c>
      <c r="AE39">
        <v>2401102</v>
      </c>
      <c r="AF39">
        <v>2401102</v>
      </c>
      <c r="AH39" s="3"/>
      <c r="AJ39" t="s">
        <v>29</v>
      </c>
      <c r="AK39">
        <v>13734</v>
      </c>
      <c r="AL39">
        <v>219.12899999999999</v>
      </c>
      <c r="AM39">
        <v>201</v>
      </c>
      <c r="AN39">
        <v>292</v>
      </c>
      <c r="AO39">
        <v>3009524</v>
      </c>
      <c r="AP39">
        <v>3009524</v>
      </c>
      <c r="AR39" s="3"/>
      <c r="AY39">
        <v>14865</v>
      </c>
      <c r="AZ39">
        <v>265.24599999999998</v>
      </c>
      <c r="BA39">
        <v>215</v>
      </c>
      <c r="BB39">
        <v>689</v>
      </c>
      <c r="BC39">
        <v>3942876</v>
      </c>
      <c r="BD39">
        <v>3942876</v>
      </c>
      <c r="BF39" s="3"/>
      <c r="BH39">
        <v>21973</v>
      </c>
      <c r="BI39">
        <v>231.14400000000001</v>
      </c>
      <c r="BJ39">
        <v>213</v>
      </c>
      <c r="BK39">
        <v>261</v>
      </c>
      <c r="BL39">
        <v>5078923</v>
      </c>
      <c r="BM39">
        <v>5078923</v>
      </c>
      <c r="BO39" s="3"/>
      <c r="BQ39">
        <v>13199</v>
      </c>
      <c r="BR39">
        <v>227.535</v>
      </c>
      <c r="BS39">
        <v>210</v>
      </c>
      <c r="BT39">
        <v>268</v>
      </c>
      <c r="BU39">
        <v>3003231</v>
      </c>
      <c r="BV39">
        <v>3003231</v>
      </c>
      <c r="BX39" s="3"/>
      <c r="BZ39">
        <v>15442</v>
      </c>
      <c r="CA39">
        <v>221.40199999999999</v>
      </c>
      <c r="CB39">
        <v>206</v>
      </c>
      <c r="CC39">
        <v>244</v>
      </c>
      <c r="CD39">
        <v>3418897</v>
      </c>
      <c r="CE39">
        <v>3418897</v>
      </c>
      <c r="CG39" s="3"/>
    </row>
    <row r="40" spans="2:85" x14ac:dyDescent="0.2">
      <c r="G40">
        <v>9229</v>
      </c>
      <c r="H40">
        <v>222.334</v>
      </c>
      <c r="I40">
        <v>206</v>
      </c>
      <c r="J40">
        <v>264</v>
      </c>
      <c r="K40">
        <v>2051922</v>
      </c>
      <c r="L40">
        <v>2051922</v>
      </c>
      <c r="N40" s="3"/>
      <c r="Q40">
        <v>19708</v>
      </c>
      <c r="R40">
        <v>219.32499999999999</v>
      </c>
      <c r="S40">
        <v>203</v>
      </c>
      <c r="T40">
        <v>239</v>
      </c>
      <c r="U40">
        <v>4322461</v>
      </c>
      <c r="V40">
        <v>4322461</v>
      </c>
      <c r="X40" s="3"/>
      <c r="AA40">
        <v>10930</v>
      </c>
      <c r="AB40">
        <v>216.83500000000001</v>
      </c>
      <c r="AC40">
        <v>202</v>
      </c>
      <c r="AD40">
        <v>232</v>
      </c>
      <c r="AE40">
        <v>2370008</v>
      </c>
      <c r="AF40">
        <v>2370008</v>
      </c>
      <c r="AH40" s="3"/>
      <c r="AK40">
        <v>13734</v>
      </c>
      <c r="AL40">
        <v>216.36099999999999</v>
      </c>
      <c r="AM40">
        <v>202</v>
      </c>
      <c r="AN40">
        <v>242</v>
      </c>
      <c r="AO40">
        <v>2971506</v>
      </c>
      <c r="AP40">
        <v>2971506</v>
      </c>
      <c r="AR40" s="3"/>
      <c r="AY40">
        <v>14865</v>
      </c>
      <c r="AZ40">
        <v>230.50800000000001</v>
      </c>
      <c r="BA40">
        <v>213</v>
      </c>
      <c r="BB40">
        <v>253</v>
      </c>
      <c r="BC40">
        <v>3426505</v>
      </c>
      <c r="BD40">
        <v>3426505</v>
      </c>
      <c r="BF40" s="3"/>
      <c r="BH40">
        <v>21973</v>
      </c>
      <c r="BI40">
        <v>232.411</v>
      </c>
      <c r="BJ40">
        <v>217</v>
      </c>
      <c r="BK40">
        <v>257</v>
      </c>
      <c r="BL40">
        <v>5106768</v>
      </c>
      <c r="BM40">
        <v>5106768</v>
      </c>
      <c r="BO40" s="3"/>
      <c r="BQ40">
        <v>13199</v>
      </c>
      <c r="BR40">
        <v>223.345</v>
      </c>
      <c r="BS40">
        <v>208</v>
      </c>
      <c r="BT40">
        <v>241</v>
      </c>
      <c r="BU40">
        <v>2947929</v>
      </c>
      <c r="BV40">
        <v>2947929</v>
      </c>
      <c r="BX40" s="3"/>
      <c r="BZ40">
        <v>15442</v>
      </c>
      <c r="CA40">
        <v>219.30799999999999</v>
      </c>
      <c r="CB40">
        <v>204</v>
      </c>
      <c r="CC40">
        <v>242</v>
      </c>
      <c r="CD40">
        <v>3386550</v>
      </c>
      <c r="CE40">
        <v>3386550</v>
      </c>
      <c r="CG40" s="3"/>
    </row>
    <row r="41" spans="2:85" x14ac:dyDescent="0.2">
      <c r="G41">
        <v>9229</v>
      </c>
      <c r="H41">
        <v>220.66499999999999</v>
      </c>
      <c r="I41">
        <v>205</v>
      </c>
      <c r="J41">
        <v>249</v>
      </c>
      <c r="K41">
        <v>2036513</v>
      </c>
      <c r="L41">
        <v>2036513</v>
      </c>
      <c r="N41" s="3"/>
      <c r="Q41">
        <v>19708</v>
      </c>
      <c r="R41">
        <v>220.80099999999999</v>
      </c>
      <c r="S41">
        <v>205</v>
      </c>
      <c r="T41">
        <v>239</v>
      </c>
      <c r="U41">
        <v>4351551</v>
      </c>
      <c r="V41">
        <v>4351551</v>
      </c>
      <c r="X41" s="3"/>
      <c r="AA41">
        <v>10930</v>
      </c>
      <c r="AB41">
        <v>216.45599999999999</v>
      </c>
      <c r="AC41">
        <v>202</v>
      </c>
      <c r="AD41">
        <v>245</v>
      </c>
      <c r="AE41">
        <v>2365860</v>
      </c>
      <c r="AF41">
        <v>2365860</v>
      </c>
      <c r="AH41" s="3"/>
      <c r="AK41">
        <v>13734</v>
      </c>
      <c r="AL41">
        <v>216.36099999999999</v>
      </c>
      <c r="AM41">
        <v>202</v>
      </c>
      <c r="AN41">
        <v>242</v>
      </c>
      <c r="AO41">
        <v>2971506</v>
      </c>
      <c r="AP41">
        <v>2971506</v>
      </c>
      <c r="AR41" s="3"/>
      <c r="AY41">
        <v>14865</v>
      </c>
      <c r="AZ41">
        <v>228.16399999999999</v>
      </c>
      <c r="BA41">
        <v>212</v>
      </c>
      <c r="BB41">
        <v>265</v>
      </c>
      <c r="BC41">
        <v>3391654</v>
      </c>
      <c r="BD41">
        <v>3391654</v>
      </c>
      <c r="BF41" s="3"/>
      <c r="BH41">
        <v>21973</v>
      </c>
      <c r="BI41">
        <v>233.02600000000001</v>
      </c>
      <c r="BJ41">
        <v>215</v>
      </c>
      <c r="BK41">
        <v>287</v>
      </c>
      <c r="BL41">
        <v>5120281</v>
      </c>
      <c r="BM41">
        <v>5120281</v>
      </c>
      <c r="BO41" s="3"/>
      <c r="BQ41">
        <v>13199</v>
      </c>
      <c r="BR41">
        <v>223.59700000000001</v>
      </c>
      <c r="BS41">
        <v>208</v>
      </c>
      <c r="BT41">
        <v>245</v>
      </c>
      <c r="BU41">
        <v>2951256</v>
      </c>
      <c r="BV41">
        <v>2951256</v>
      </c>
      <c r="BX41" s="3"/>
      <c r="BZ41">
        <v>15442</v>
      </c>
      <c r="CA41">
        <v>217.54499999999999</v>
      </c>
      <c r="CB41">
        <v>203</v>
      </c>
      <c r="CC41">
        <v>233</v>
      </c>
      <c r="CD41">
        <v>3359324</v>
      </c>
      <c r="CE41">
        <v>3359324</v>
      </c>
      <c r="CG41" s="3"/>
    </row>
    <row r="42" spans="2:85" x14ac:dyDescent="0.2">
      <c r="G42">
        <v>9229</v>
      </c>
      <c r="H42">
        <v>220.15299999999999</v>
      </c>
      <c r="I42">
        <v>205</v>
      </c>
      <c r="J42">
        <v>300</v>
      </c>
      <c r="K42">
        <v>2031791</v>
      </c>
      <c r="L42">
        <v>2031791</v>
      </c>
      <c r="M42">
        <f t="shared" ref="M42" si="128">AVERAGE(H40:H42)</f>
        <v>221.05066666666667</v>
      </c>
      <c r="N42" s="3">
        <f t="shared" ref="N42" si="129">(L39-G39*M42)/1000</f>
        <v>104.20339733333327</v>
      </c>
      <c r="Q42">
        <v>19708</v>
      </c>
      <c r="R42">
        <v>217.916</v>
      </c>
      <c r="S42">
        <v>203</v>
      </c>
      <c r="T42">
        <v>241</v>
      </c>
      <c r="U42">
        <v>4294694</v>
      </c>
      <c r="V42">
        <v>4294694</v>
      </c>
      <c r="W42">
        <f t="shared" ref="W42" si="130">AVERAGE(R40:R42)</f>
        <v>219.3473333333333</v>
      </c>
      <c r="X42" s="3">
        <f t="shared" ref="X42" si="131">(V39-Q39*W42)/1000</f>
        <v>230.46575466666744</v>
      </c>
      <c r="AA42">
        <v>10930</v>
      </c>
      <c r="AB42">
        <v>214.929</v>
      </c>
      <c r="AC42">
        <v>199</v>
      </c>
      <c r="AD42">
        <v>236</v>
      </c>
      <c r="AE42">
        <v>2349174</v>
      </c>
      <c r="AF42">
        <v>2349174</v>
      </c>
      <c r="AG42">
        <f t="shared" ref="AG42" si="132">AVERAGE(AB40:AB42)</f>
        <v>216.07333333333335</v>
      </c>
      <c r="AH42" s="3">
        <f t="shared" ref="AH42" si="133">(AF39-AA39*AG42)/1000</f>
        <v>39.420466666666329</v>
      </c>
      <c r="AK42">
        <v>13734</v>
      </c>
      <c r="AL42">
        <v>215.376</v>
      </c>
      <c r="AM42">
        <v>201</v>
      </c>
      <c r="AN42">
        <v>260</v>
      </c>
      <c r="AO42">
        <v>2957979</v>
      </c>
      <c r="AP42">
        <v>2957979</v>
      </c>
      <c r="AQ42">
        <f t="shared" ref="AQ42" si="134">AVERAGE(AL40:AL42)</f>
        <v>216.03266666666664</v>
      </c>
      <c r="AR42" s="3">
        <f t="shared" ref="AR42" si="135">(AP39-AK39*AQ42)/1000</f>
        <v>42.531356000000144</v>
      </c>
      <c r="AY42">
        <v>14865</v>
      </c>
      <c r="AZ42">
        <v>225.173</v>
      </c>
      <c r="BA42">
        <v>210</v>
      </c>
      <c r="BB42">
        <v>250</v>
      </c>
      <c r="BC42">
        <v>3347195</v>
      </c>
      <c r="BD42">
        <v>3347195</v>
      </c>
      <c r="BE42">
        <f t="shared" ref="BE42" si="136">AVERAGE(AZ40:AZ42)</f>
        <v>227.94833333333335</v>
      </c>
      <c r="BF42" s="3">
        <f t="shared" ref="BF42" si="137">(BD39-AY39*BE42)/1000</f>
        <v>554.42402499999992</v>
      </c>
      <c r="BH42">
        <v>21973</v>
      </c>
      <c r="BI42">
        <v>229.202</v>
      </c>
      <c r="BJ42">
        <v>213</v>
      </c>
      <c r="BK42">
        <v>295</v>
      </c>
      <c r="BL42">
        <v>5036256</v>
      </c>
      <c r="BM42">
        <v>5036256</v>
      </c>
      <c r="BN42">
        <f t="shared" ref="BN42" si="138">AVERAGE(BI40:BI42)</f>
        <v>231.54633333333334</v>
      </c>
      <c r="BO42" s="3">
        <f t="shared" ref="BO42" si="139">(BM39-BH39*BN42)/1000</f>
        <v>-8.8445823333337898</v>
      </c>
      <c r="BQ42">
        <v>13199</v>
      </c>
      <c r="BR42">
        <v>220.352</v>
      </c>
      <c r="BS42">
        <v>204</v>
      </c>
      <c r="BT42">
        <v>244</v>
      </c>
      <c r="BU42">
        <v>2908428</v>
      </c>
      <c r="BV42">
        <v>2908428</v>
      </c>
      <c r="BW42">
        <f t="shared" ref="BW42" si="140">AVERAGE(BR40:BR42)</f>
        <v>222.43133333333333</v>
      </c>
      <c r="BX42" s="3">
        <f t="shared" ref="BX42" si="141">(BV39-BQ39*BW42)/1000</f>
        <v>67.359831333333631</v>
      </c>
      <c r="BZ42">
        <v>15442</v>
      </c>
      <c r="CA42">
        <v>219.29900000000001</v>
      </c>
      <c r="CB42">
        <v>205</v>
      </c>
      <c r="CC42">
        <v>246</v>
      </c>
      <c r="CD42">
        <v>3386411</v>
      </c>
      <c r="CE42">
        <v>3386411</v>
      </c>
      <c r="CF42">
        <f t="shared" ref="CF42" si="142">AVERAGE(CA40:CA42)</f>
        <v>218.7173333333333</v>
      </c>
      <c r="CG42" s="3">
        <f t="shared" ref="CG42" si="143">(CE39-BZ39*CF42)/1000</f>
        <v>41.463938666667325</v>
      </c>
    </row>
    <row r="43" spans="2:85" x14ac:dyDescent="0.2">
      <c r="F43" t="s">
        <v>30</v>
      </c>
      <c r="G43">
        <v>7816</v>
      </c>
      <c r="H43">
        <v>231.49299999999999</v>
      </c>
      <c r="I43">
        <v>209</v>
      </c>
      <c r="J43">
        <v>375</v>
      </c>
      <c r="K43">
        <v>1809346</v>
      </c>
      <c r="L43">
        <v>1809346</v>
      </c>
      <c r="N43" s="3"/>
      <c r="P43" t="s">
        <v>28</v>
      </c>
      <c r="Q43">
        <v>14402</v>
      </c>
      <c r="R43">
        <v>228.952</v>
      </c>
      <c r="S43">
        <v>209</v>
      </c>
      <c r="T43">
        <v>411</v>
      </c>
      <c r="U43">
        <v>3297371</v>
      </c>
      <c r="V43">
        <v>3297371</v>
      </c>
      <c r="X43" s="3"/>
      <c r="Z43" t="s">
        <v>31</v>
      </c>
      <c r="AA43">
        <v>13066</v>
      </c>
      <c r="AB43">
        <v>217.786</v>
      </c>
      <c r="AC43">
        <v>202</v>
      </c>
      <c r="AD43">
        <v>292</v>
      </c>
      <c r="AE43">
        <v>2845590</v>
      </c>
      <c r="AF43">
        <v>2845590</v>
      </c>
      <c r="AH43" s="3"/>
      <c r="AJ43" t="s">
        <v>24</v>
      </c>
      <c r="AK43">
        <v>14772</v>
      </c>
      <c r="AL43">
        <v>220.399</v>
      </c>
      <c r="AM43">
        <v>203</v>
      </c>
      <c r="AN43">
        <v>306</v>
      </c>
      <c r="AO43">
        <v>3255740</v>
      </c>
      <c r="AP43">
        <v>3255740</v>
      </c>
      <c r="AR43" s="3"/>
      <c r="AY43">
        <v>9875</v>
      </c>
      <c r="AZ43">
        <v>259.00200000000001</v>
      </c>
      <c r="BA43">
        <v>224</v>
      </c>
      <c r="BB43">
        <v>657</v>
      </c>
      <c r="BC43">
        <v>2557646</v>
      </c>
      <c r="BD43">
        <v>2557646</v>
      </c>
      <c r="BF43" s="3"/>
      <c r="BH43">
        <v>13204</v>
      </c>
      <c r="BI43">
        <v>232.04900000000001</v>
      </c>
      <c r="BJ43">
        <v>216</v>
      </c>
      <c r="BK43">
        <v>289</v>
      </c>
      <c r="BL43">
        <v>3063978</v>
      </c>
      <c r="BM43">
        <v>3063978</v>
      </c>
      <c r="BO43" s="3"/>
      <c r="BQ43">
        <v>15354</v>
      </c>
      <c r="BR43">
        <v>223.857</v>
      </c>
      <c r="BS43">
        <v>207</v>
      </c>
      <c r="BT43">
        <v>310</v>
      </c>
      <c r="BU43">
        <v>3437105</v>
      </c>
      <c r="BV43">
        <v>3437105</v>
      </c>
      <c r="BX43" s="3"/>
      <c r="BZ43">
        <v>17469</v>
      </c>
      <c r="CA43">
        <v>225.43799999999999</v>
      </c>
      <c r="CB43">
        <v>207</v>
      </c>
      <c r="CC43">
        <v>258</v>
      </c>
      <c r="CD43">
        <v>3938177</v>
      </c>
      <c r="CE43">
        <v>3938177</v>
      </c>
      <c r="CG43" s="3"/>
    </row>
    <row r="44" spans="2:85" x14ac:dyDescent="0.2">
      <c r="G44">
        <v>7816</v>
      </c>
      <c r="H44">
        <v>218.81700000000001</v>
      </c>
      <c r="I44">
        <v>201</v>
      </c>
      <c r="J44">
        <v>259</v>
      </c>
      <c r="K44">
        <v>1710277</v>
      </c>
      <c r="L44">
        <v>1710277</v>
      </c>
      <c r="N44" s="3"/>
      <c r="Q44">
        <v>14402</v>
      </c>
      <c r="R44">
        <v>219.16900000000001</v>
      </c>
      <c r="S44">
        <v>203</v>
      </c>
      <c r="T44">
        <v>234</v>
      </c>
      <c r="U44">
        <v>3156477</v>
      </c>
      <c r="V44">
        <v>3156477</v>
      </c>
      <c r="X44" s="3"/>
      <c r="AA44">
        <v>13066</v>
      </c>
      <c r="AB44">
        <v>217.14</v>
      </c>
      <c r="AC44">
        <v>201</v>
      </c>
      <c r="AD44">
        <v>239</v>
      </c>
      <c r="AE44">
        <v>2837152</v>
      </c>
      <c r="AF44">
        <v>2837152</v>
      </c>
      <c r="AH44" s="3"/>
      <c r="AK44">
        <v>14772</v>
      </c>
      <c r="AL44">
        <v>217.196</v>
      </c>
      <c r="AM44">
        <v>200</v>
      </c>
      <c r="AN44">
        <v>231</v>
      </c>
      <c r="AO44">
        <v>3208422</v>
      </c>
      <c r="AP44">
        <v>3208422</v>
      </c>
      <c r="AR44" s="3"/>
      <c r="AY44">
        <v>9875</v>
      </c>
      <c r="AZ44">
        <v>232.93100000000001</v>
      </c>
      <c r="BA44">
        <v>216</v>
      </c>
      <c r="BB44">
        <v>261</v>
      </c>
      <c r="BC44">
        <v>2300189</v>
      </c>
      <c r="BD44">
        <v>2300189</v>
      </c>
      <c r="BF44" s="3"/>
      <c r="BH44">
        <v>13204</v>
      </c>
      <c r="BI44">
        <v>230.88900000000001</v>
      </c>
      <c r="BJ44">
        <v>213</v>
      </c>
      <c r="BK44">
        <v>260</v>
      </c>
      <c r="BL44">
        <v>3048660</v>
      </c>
      <c r="BM44">
        <v>3048660</v>
      </c>
      <c r="BO44" s="3"/>
      <c r="BQ44">
        <v>15354</v>
      </c>
      <c r="BR44">
        <v>222.209</v>
      </c>
      <c r="BS44">
        <v>204</v>
      </c>
      <c r="BT44">
        <v>309</v>
      </c>
      <c r="BU44">
        <v>3411801</v>
      </c>
      <c r="BV44">
        <v>3411801</v>
      </c>
      <c r="BX44" s="3"/>
      <c r="BZ44">
        <v>17469</v>
      </c>
      <c r="CA44">
        <v>224.363</v>
      </c>
      <c r="CB44">
        <v>209</v>
      </c>
      <c r="CC44">
        <v>268</v>
      </c>
      <c r="CD44">
        <v>3919403</v>
      </c>
      <c r="CE44">
        <v>3919403</v>
      </c>
      <c r="CG44" s="3"/>
    </row>
    <row r="45" spans="2:85" x14ac:dyDescent="0.2">
      <c r="G45">
        <v>7816</v>
      </c>
      <c r="H45">
        <v>219.81200000000001</v>
      </c>
      <c r="I45">
        <v>204</v>
      </c>
      <c r="J45">
        <v>253</v>
      </c>
      <c r="K45">
        <v>1718049</v>
      </c>
      <c r="L45">
        <v>1718049</v>
      </c>
      <c r="N45" s="3"/>
      <c r="Q45">
        <v>14402</v>
      </c>
      <c r="R45">
        <v>217.75800000000001</v>
      </c>
      <c r="S45">
        <v>202</v>
      </c>
      <c r="T45">
        <v>232</v>
      </c>
      <c r="U45">
        <v>3136148</v>
      </c>
      <c r="V45">
        <v>3136148</v>
      </c>
      <c r="X45" s="3"/>
      <c r="AA45">
        <v>13066</v>
      </c>
      <c r="AB45">
        <v>216.00299999999999</v>
      </c>
      <c r="AC45">
        <v>203</v>
      </c>
      <c r="AD45">
        <v>245</v>
      </c>
      <c r="AE45">
        <v>2822297</v>
      </c>
      <c r="AF45">
        <v>2822297</v>
      </c>
      <c r="AH45" s="3"/>
      <c r="AK45">
        <v>14772</v>
      </c>
      <c r="AL45">
        <v>216.65799999999999</v>
      </c>
      <c r="AM45">
        <v>203</v>
      </c>
      <c r="AN45">
        <v>233</v>
      </c>
      <c r="AO45">
        <v>3200477</v>
      </c>
      <c r="AP45">
        <v>3200477</v>
      </c>
      <c r="AR45" s="3"/>
      <c r="AY45">
        <v>9875</v>
      </c>
      <c r="AZ45">
        <v>234.785</v>
      </c>
      <c r="BA45">
        <v>217</v>
      </c>
      <c r="BB45">
        <v>262</v>
      </c>
      <c r="BC45">
        <v>2318501</v>
      </c>
      <c r="BD45">
        <v>2318501</v>
      </c>
      <c r="BF45" s="3"/>
      <c r="BH45">
        <v>13204</v>
      </c>
      <c r="BI45">
        <v>231.482</v>
      </c>
      <c r="BJ45">
        <v>215</v>
      </c>
      <c r="BK45">
        <v>257</v>
      </c>
      <c r="BL45">
        <v>3056484</v>
      </c>
      <c r="BM45">
        <v>3056484</v>
      </c>
      <c r="BO45" s="3"/>
      <c r="BQ45">
        <v>15354</v>
      </c>
      <c r="BR45">
        <v>222.04300000000001</v>
      </c>
      <c r="BS45">
        <v>207</v>
      </c>
      <c r="BT45">
        <v>262</v>
      </c>
      <c r="BU45">
        <v>3409253</v>
      </c>
      <c r="BV45">
        <v>3409253</v>
      </c>
      <c r="BX45" s="3"/>
      <c r="BZ45">
        <v>17469</v>
      </c>
      <c r="CA45">
        <v>223.46799999999999</v>
      </c>
      <c r="CB45">
        <v>208</v>
      </c>
      <c r="CC45">
        <v>244</v>
      </c>
      <c r="CD45">
        <v>3903757</v>
      </c>
      <c r="CE45">
        <v>3903757</v>
      </c>
      <c r="CG45" s="3"/>
    </row>
    <row r="46" spans="2:85" x14ac:dyDescent="0.2">
      <c r="G46">
        <v>7816</v>
      </c>
      <c r="H46">
        <v>219.43199999999999</v>
      </c>
      <c r="I46">
        <v>204</v>
      </c>
      <c r="J46">
        <v>285</v>
      </c>
      <c r="K46">
        <v>1715083</v>
      </c>
      <c r="L46">
        <v>1715083</v>
      </c>
      <c r="M46">
        <f t="shared" ref="M46" si="144">AVERAGE(H44:H46)</f>
        <v>219.35366666666667</v>
      </c>
      <c r="N46" s="3">
        <f t="shared" ref="N46" si="145">(L43-G43*M46)/1000</f>
        <v>94.877741333333304</v>
      </c>
      <c r="Q46">
        <v>14402</v>
      </c>
      <c r="R46">
        <v>217.36799999999999</v>
      </c>
      <c r="S46">
        <v>202</v>
      </c>
      <c r="T46">
        <v>233</v>
      </c>
      <c r="U46">
        <v>3130529</v>
      </c>
      <c r="V46">
        <v>3130529</v>
      </c>
      <c r="W46">
        <f t="shared" ref="W46" si="146">AVERAGE(R44:R46)</f>
        <v>218.09833333333336</v>
      </c>
      <c r="X46" s="3">
        <f t="shared" ref="X46" si="147">(V43-Q43*W46)/1000</f>
        <v>156.31880333333277</v>
      </c>
      <c r="AA46">
        <v>13066</v>
      </c>
      <c r="AB46">
        <v>215.20500000000001</v>
      </c>
      <c r="AC46">
        <v>201</v>
      </c>
      <c r="AD46">
        <v>231</v>
      </c>
      <c r="AE46">
        <v>2811863</v>
      </c>
      <c r="AF46">
        <v>2811863</v>
      </c>
      <c r="AG46">
        <f t="shared" ref="AG46" si="148">AVERAGE(AB44:AB46)</f>
        <v>216.11599999999999</v>
      </c>
      <c r="AH46" s="3">
        <f t="shared" ref="AH46" si="149">(AF43-AA43*AG46)/1000</f>
        <v>21.818344000000042</v>
      </c>
      <c r="AK46">
        <v>14772</v>
      </c>
      <c r="AL46">
        <v>215.55600000000001</v>
      </c>
      <c r="AM46">
        <v>201</v>
      </c>
      <c r="AN46">
        <v>235</v>
      </c>
      <c r="AO46">
        <v>3184192</v>
      </c>
      <c r="AP46">
        <v>3184192</v>
      </c>
      <c r="AQ46">
        <f t="shared" ref="AQ46" si="150">AVERAGE(AL44:AL46)</f>
        <v>216.47</v>
      </c>
      <c r="AR46" s="3">
        <f t="shared" ref="AR46" si="151">(AP43-AK43*AQ46)/1000</f>
        <v>58.045160000000152</v>
      </c>
      <c r="AY46">
        <v>9875</v>
      </c>
      <c r="AZ46">
        <v>233.11099999999999</v>
      </c>
      <c r="BA46">
        <v>217</v>
      </c>
      <c r="BB46">
        <v>272</v>
      </c>
      <c r="BC46">
        <v>2301974</v>
      </c>
      <c r="BD46">
        <v>2301974</v>
      </c>
      <c r="BE46">
        <f t="shared" ref="BE46" si="152">AVERAGE(AZ44:AZ46)</f>
        <v>233.60900000000001</v>
      </c>
      <c r="BF46" s="3">
        <f t="shared" ref="BF46" si="153">(BD43-AY43*BE46)/1000</f>
        <v>250.757125</v>
      </c>
      <c r="BH46">
        <v>13204</v>
      </c>
      <c r="BI46">
        <v>229.143</v>
      </c>
      <c r="BJ46">
        <v>212</v>
      </c>
      <c r="BK46">
        <v>257</v>
      </c>
      <c r="BL46">
        <v>3025603</v>
      </c>
      <c r="BM46">
        <v>3025603</v>
      </c>
      <c r="BN46">
        <f t="shared" ref="BN46" si="154">AVERAGE(BI44:BI46)</f>
        <v>230.50466666666668</v>
      </c>
      <c r="BO46" s="3">
        <f t="shared" ref="BO46" si="155">(BM43-BH43*BN46)/1000</f>
        <v>20.394381333332973</v>
      </c>
      <c r="BQ46">
        <v>15354</v>
      </c>
      <c r="BR46">
        <v>223.04400000000001</v>
      </c>
      <c r="BS46">
        <v>208</v>
      </c>
      <c r="BT46">
        <v>273</v>
      </c>
      <c r="BU46">
        <v>3424614</v>
      </c>
      <c r="BV46">
        <v>3424614</v>
      </c>
      <c r="BW46">
        <f t="shared" ref="BW46" si="156">AVERAGE(BR44:BR46)</f>
        <v>222.43200000000002</v>
      </c>
      <c r="BX46" s="3">
        <f t="shared" ref="BX46" si="157">(BV43-BQ43*BW46)/1000</f>
        <v>21.884071999999694</v>
      </c>
      <c r="BZ46">
        <v>17469</v>
      </c>
      <c r="CA46">
        <v>220.40299999999999</v>
      </c>
      <c r="CB46">
        <v>204</v>
      </c>
      <c r="CC46">
        <v>247</v>
      </c>
      <c r="CD46">
        <v>3850227</v>
      </c>
      <c r="CE46">
        <v>3850227</v>
      </c>
      <c r="CF46">
        <f t="shared" ref="CF46" si="158">AVERAGE(CA44:CA46)</f>
        <v>222.74466666666669</v>
      </c>
      <c r="CG46" s="3">
        <f t="shared" ref="CG46" si="159">(CE43-BZ43*CF46)/1000</f>
        <v>47.050417999999596</v>
      </c>
    </row>
    <row r="47" spans="2:85" x14ac:dyDescent="0.2">
      <c r="F47" t="s">
        <v>32</v>
      </c>
      <c r="G47">
        <v>9731</v>
      </c>
      <c r="H47">
        <v>236.392</v>
      </c>
      <c r="I47">
        <v>208</v>
      </c>
      <c r="J47">
        <v>423</v>
      </c>
      <c r="K47">
        <v>2300327</v>
      </c>
      <c r="L47">
        <v>2300327</v>
      </c>
      <c r="N47" s="3"/>
      <c r="P47" t="s">
        <v>31</v>
      </c>
      <c r="Q47">
        <v>13796</v>
      </c>
      <c r="R47">
        <v>230.57400000000001</v>
      </c>
      <c r="S47">
        <v>207</v>
      </c>
      <c r="T47">
        <v>350</v>
      </c>
      <c r="U47">
        <v>3180995</v>
      </c>
      <c r="V47">
        <v>3180995</v>
      </c>
      <c r="X47" s="3"/>
      <c r="Z47" t="s">
        <v>33</v>
      </c>
      <c r="AA47">
        <v>12682</v>
      </c>
      <c r="AB47">
        <v>216.21899999999999</v>
      </c>
      <c r="AC47">
        <v>200</v>
      </c>
      <c r="AD47">
        <v>254</v>
      </c>
      <c r="AE47">
        <v>2742087</v>
      </c>
      <c r="AF47">
        <v>2742087</v>
      </c>
      <c r="AH47" s="3"/>
      <c r="AJ47" t="s">
        <v>26</v>
      </c>
      <c r="AK47">
        <v>16090</v>
      </c>
      <c r="AL47">
        <v>220.857</v>
      </c>
      <c r="AM47">
        <v>201</v>
      </c>
      <c r="AN47">
        <v>258</v>
      </c>
      <c r="AO47">
        <v>3553584</v>
      </c>
      <c r="AP47">
        <v>3553584</v>
      </c>
      <c r="AR47" s="3"/>
      <c r="AY47">
        <v>11247</v>
      </c>
      <c r="AZ47">
        <v>270.05200000000002</v>
      </c>
      <c r="BA47">
        <v>222</v>
      </c>
      <c r="BB47">
        <v>577</v>
      </c>
      <c r="BC47">
        <v>3037279</v>
      </c>
      <c r="BD47">
        <v>3037279</v>
      </c>
      <c r="BF47" s="3"/>
      <c r="BH47">
        <v>16529</v>
      </c>
      <c r="BI47">
        <v>231.619</v>
      </c>
      <c r="BJ47">
        <v>213</v>
      </c>
      <c r="BK47">
        <v>275</v>
      </c>
      <c r="BL47">
        <v>3828424</v>
      </c>
      <c r="BM47">
        <v>3828424</v>
      </c>
      <c r="BO47" s="3"/>
      <c r="BQ47">
        <v>12413</v>
      </c>
      <c r="BR47">
        <v>223.327</v>
      </c>
      <c r="BS47">
        <v>205</v>
      </c>
      <c r="BT47">
        <v>340</v>
      </c>
      <c r="BU47">
        <v>2772156</v>
      </c>
      <c r="BV47">
        <v>2772156</v>
      </c>
      <c r="BX47" s="3"/>
      <c r="BZ47">
        <v>17270</v>
      </c>
      <c r="CA47">
        <v>228.167</v>
      </c>
      <c r="CB47">
        <v>211</v>
      </c>
      <c r="CC47">
        <v>273</v>
      </c>
      <c r="CD47">
        <v>3940452</v>
      </c>
      <c r="CE47">
        <v>3940452</v>
      </c>
      <c r="CG47" s="3"/>
    </row>
    <row r="48" spans="2:85" x14ac:dyDescent="0.2">
      <c r="G48">
        <v>9731</v>
      </c>
      <c r="H48">
        <v>217.499</v>
      </c>
      <c r="I48">
        <v>201</v>
      </c>
      <c r="J48">
        <v>246</v>
      </c>
      <c r="K48">
        <v>2116486</v>
      </c>
      <c r="L48">
        <v>2116486</v>
      </c>
      <c r="N48" s="3"/>
      <c r="Q48">
        <v>13796</v>
      </c>
      <c r="R48">
        <v>220.75299999999999</v>
      </c>
      <c r="S48">
        <v>203</v>
      </c>
      <c r="T48">
        <v>406</v>
      </c>
      <c r="U48">
        <v>3045503</v>
      </c>
      <c r="V48">
        <v>3045503</v>
      </c>
      <c r="X48" s="3"/>
      <c r="AA48">
        <v>12682</v>
      </c>
      <c r="AB48">
        <v>217.58600000000001</v>
      </c>
      <c r="AC48">
        <v>201</v>
      </c>
      <c r="AD48">
        <v>255</v>
      </c>
      <c r="AE48">
        <v>2759420</v>
      </c>
      <c r="AF48">
        <v>2759420</v>
      </c>
      <c r="AH48" s="3"/>
      <c r="AK48">
        <v>16090</v>
      </c>
      <c r="AL48">
        <v>217.42099999999999</v>
      </c>
      <c r="AM48">
        <v>200</v>
      </c>
      <c r="AN48">
        <v>237</v>
      </c>
      <c r="AO48">
        <v>3498296</v>
      </c>
      <c r="AP48">
        <v>3498296</v>
      </c>
      <c r="AR48" s="3"/>
      <c r="AY48">
        <v>11247</v>
      </c>
      <c r="AZ48">
        <v>225.86799999999999</v>
      </c>
      <c r="BA48">
        <v>207</v>
      </c>
      <c r="BB48">
        <v>253</v>
      </c>
      <c r="BC48">
        <v>2540340</v>
      </c>
      <c r="BD48">
        <v>2540340</v>
      </c>
      <c r="BF48" s="3"/>
      <c r="BH48">
        <v>16529</v>
      </c>
      <c r="BI48">
        <v>227.87799999999999</v>
      </c>
      <c r="BJ48">
        <v>211</v>
      </c>
      <c r="BK48">
        <v>254</v>
      </c>
      <c r="BL48">
        <v>3766596</v>
      </c>
      <c r="BM48">
        <v>3766596</v>
      </c>
      <c r="BO48" s="3"/>
      <c r="BQ48">
        <v>12413</v>
      </c>
      <c r="BR48">
        <v>222.31299999999999</v>
      </c>
      <c r="BS48">
        <v>208</v>
      </c>
      <c r="BT48">
        <v>274</v>
      </c>
      <c r="BU48">
        <v>2759575</v>
      </c>
      <c r="BV48">
        <v>2759575</v>
      </c>
      <c r="BX48" s="3"/>
      <c r="BZ48">
        <v>17270</v>
      </c>
      <c r="CA48">
        <v>225.00299999999999</v>
      </c>
      <c r="CB48">
        <v>207</v>
      </c>
      <c r="CC48">
        <v>290</v>
      </c>
      <c r="CD48">
        <v>3885798</v>
      </c>
      <c r="CE48">
        <v>3885798</v>
      </c>
      <c r="CG48" s="3"/>
    </row>
    <row r="49" spans="6:85" x14ac:dyDescent="0.2">
      <c r="G49">
        <v>9731</v>
      </c>
      <c r="H49">
        <v>217.09399999999999</v>
      </c>
      <c r="I49">
        <v>200</v>
      </c>
      <c r="J49">
        <v>242</v>
      </c>
      <c r="K49">
        <v>2112539</v>
      </c>
      <c r="L49">
        <v>2112539</v>
      </c>
      <c r="N49" s="3"/>
      <c r="Q49">
        <v>13796</v>
      </c>
      <c r="R49">
        <v>218.22200000000001</v>
      </c>
      <c r="S49">
        <v>203</v>
      </c>
      <c r="T49">
        <v>243</v>
      </c>
      <c r="U49">
        <v>3010587</v>
      </c>
      <c r="V49">
        <v>3010587</v>
      </c>
      <c r="X49" s="3"/>
      <c r="AA49">
        <v>12682</v>
      </c>
      <c r="AB49">
        <v>215.381</v>
      </c>
      <c r="AC49">
        <v>200</v>
      </c>
      <c r="AD49">
        <v>233</v>
      </c>
      <c r="AE49">
        <v>2731456</v>
      </c>
      <c r="AF49">
        <v>2731456</v>
      </c>
      <c r="AH49" s="3"/>
      <c r="AK49">
        <v>16090</v>
      </c>
      <c r="AL49">
        <v>216.99799999999999</v>
      </c>
      <c r="AM49">
        <v>200</v>
      </c>
      <c r="AN49">
        <v>280</v>
      </c>
      <c r="AO49">
        <v>3491503</v>
      </c>
      <c r="AP49">
        <v>3491503</v>
      </c>
      <c r="AR49" s="3"/>
      <c r="AY49">
        <v>11247</v>
      </c>
      <c r="AZ49">
        <v>224.84700000000001</v>
      </c>
      <c r="BA49">
        <v>209</v>
      </c>
      <c r="BB49">
        <v>244</v>
      </c>
      <c r="BC49">
        <v>2528859</v>
      </c>
      <c r="BD49">
        <v>2528859</v>
      </c>
      <c r="BF49" s="3"/>
      <c r="BH49">
        <v>16529</v>
      </c>
      <c r="BI49">
        <v>228.45400000000001</v>
      </c>
      <c r="BJ49">
        <v>212</v>
      </c>
      <c r="BK49">
        <v>258</v>
      </c>
      <c r="BL49">
        <v>3776117</v>
      </c>
      <c r="BM49">
        <v>3776117</v>
      </c>
      <c r="BO49" s="3"/>
      <c r="BQ49">
        <v>12413</v>
      </c>
      <c r="BR49">
        <v>222.374</v>
      </c>
      <c r="BS49">
        <v>208</v>
      </c>
      <c r="BT49">
        <v>265</v>
      </c>
      <c r="BU49">
        <v>2760334</v>
      </c>
      <c r="BV49">
        <v>2760334</v>
      </c>
      <c r="BX49" s="3"/>
      <c r="BZ49">
        <v>17270</v>
      </c>
      <c r="CA49">
        <v>224.06399999999999</v>
      </c>
      <c r="CB49">
        <v>209</v>
      </c>
      <c r="CC49">
        <v>270</v>
      </c>
      <c r="CD49">
        <v>3869579</v>
      </c>
      <c r="CE49">
        <v>3869579</v>
      </c>
      <c r="CG49" s="3"/>
    </row>
    <row r="50" spans="6:85" x14ac:dyDescent="0.2">
      <c r="G50">
        <v>9731</v>
      </c>
      <c r="H50">
        <v>215.822</v>
      </c>
      <c r="I50">
        <v>201</v>
      </c>
      <c r="J50">
        <v>244</v>
      </c>
      <c r="K50">
        <v>2100165</v>
      </c>
      <c r="L50">
        <v>2100165</v>
      </c>
      <c r="M50">
        <f t="shared" ref="M50" si="160">AVERAGE(H48:H50)</f>
        <v>216.80499999999998</v>
      </c>
      <c r="N50" s="3">
        <f t="shared" ref="N50" si="161">(L47-G47*M50)/1000</f>
        <v>190.59754500000039</v>
      </c>
      <c r="Q50">
        <v>13796</v>
      </c>
      <c r="R50">
        <v>217.70400000000001</v>
      </c>
      <c r="S50">
        <v>205</v>
      </c>
      <c r="T50">
        <v>233</v>
      </c>
      <c r="U50">
        <v>3003447</v>
      </c>
      <c r="V50">
        <v>3003447</v>
      </c>
      <c r="W50">
        <f t="shared" ref="W50" si="162">AVERAGE(R48:R50)</f>
        <v>218.89300000000003</v>
      </c>
      <c r="X50" s="3">
        <f t="shared" ref="X50" si="163">(V47-Q47*W50)/1000</f>
        <v>161.14717199999978</v>
      </c>
      <c r="AA50">
        <v>12682</v>
      </c>
      <c r="AB50">
        <v>213.774</v>
      </c>
      <c r="AC50">
        <v>200</v>
      </c>
      <c r="AD50">
        <v>245</v>
      </c>
      <c r="AE50">
        <v>2711086</v>
      </c>
      <c r="AF50">
        <v>2711086</v>
      </c>
      <c r="AG50">
        <f t="shared" ref="AG50" si="164">AVERAGE(AB48:AB50)</f>
        <v>215.58033333333333</v>
      </c>
      <c r="AH50" s="3">
        <f t="shared" ref="AH50" si="165">(AF47-AA47*AG50)/1000</f>
        <v>8.0972126666666</v>
      </c>
      <c r="AK50">
        <v>16090</v>
      </c>
      <c r="AL50">
        <v>216.857</v>
      </c>
      <c r="AM50">
        <v>203</v>
      </c>
      <c r="AN50">
        <v>251</v>
      </c>
      <c r="AO50">
        <v>3489237</v>
      </c>
      <c r="AP50">
        <v>3489237</v>
      </c>
      <c r="AQ50">
        <f t="shared" ref="AQ50" si="166">AVERAGE(AL48:AL50)</f>
        <v>217.09199999999998</v>
      </c>
      <c r="AR50" s="3">
        <f t="shared" ref="AR50" si="167">(AP47-AK47*AQ50)/1000</f>
        <v>60.573720000000208</v>
      </c>
      <c r="AY50">
        <v>11247</v>
      </c>
      <c r="AZ50">
        <v>231.339</v>
      </c>
      <c r="BA50">
        <v>215</v>
      </c>
      <c r="BB50">
        <v>271</v>
      </c>
      <c r="BC50">
        <v>2601871</v>
      </c>
      <c r="BD50">
        <v>2601871</v>
      </c>
      <c r="BE50">
        <f t="shared" ref="BE50" si="168">AVERAGE(AZ48:AZ50)</f>
        <v>227.35133333333337</v>
      </c>
      <c r="BF50" s="3">
        <f t="shared" ref="BF50" si="169">(BD47-AY47*BE50)/1000</f>
        <v>480.25855399999955</v>
      </c>
      <c r="BH50">
        <v>16529</v>
      </c>
      <c r="BI50">
        <v>225.66800000000001</v>
      </c>
      <c r="BJ50">
        <v>209</v>
      </c>
      <c r="BK50">
        <v>251</v>
      </c>
      <c r="BL50">
        <v>3730065</v>
      </c>
      <c r="BM50">
        <v>3730065</v>
      </c>
      <c r="BN50">
        <f t="shared" ref="BN50" si="170">AVERAGE(BI48:BI50)</f>
        <v>227.33333333333334</v>
      </c>
      <c r="BO50" s="3">
        <f t="shared" ref="BO50" si="171">(BM47-BH47*BN50)/1000</f>
        <v>70.831333333333021</v>
      </c>
      <c r="BQ50">
        <v>12413</v>
      </c>
      <c r="BR50">
        <v>219.048</v>
      </c>
      <c r="BS50">
        <v>204</v>
      </c>
      <c r="BT50">
        <v>250</v>
      </c>
      <c r="BU50">
        <v>2719041</v>
      </c>
      <c r="BV50">
        <v>2719041</v>
      </c>
      <c r="BW50">
        <f t="shared" ref="BW50" si="172">AVERAGE(BR48:BR50)</f>
        <v>221.245</v>
      </c>
      <c r="BX50" s="3">
        <f t="shared" ref="BX50" si="173">(BV47-BQ47*BW50)/1000</f>
        <v>25.841814999999944</v>
      </c>
      <c r="BZ50">
        <v>17270</v>
      </c>
      <c r="CA50">
        <v>221.9</v>
      </c>
      <c r="CB50">
        <v>206</v>
      </c>
      <c r="CC50">
        <v>263</v>
      </c>
      <c r="CD50">
        <v>3832211</v>
      </c>
      <c r="CE50">
        <v>3832211</v>
      </c>
      <c r="CF50">
        <f t="shared" ref="CF50" si="174">AVERAGE(CA48:CA50)</f>
        <v>223.65566666666666</v>
      </c>
      <c r="CG50" s="3">
        <f t="shared" ref="CG50" si="175">(CE47-BZ47*CF50)/1000</f>
        <v>77.918636666666714</v>
      </c>
    </row>
    <row r="51" spans="6:85" x14ac:dyDescent="0.2">
      <c r="F51" t="s">
        <v>28</v>
      </c>
      <c r="G51">
        <v>14290</v>
      </c>
      <c r="H51">
        <v>223.58199999999999</v>
      </c>
      <c r="I51">
        <v>208</v>
      </c>
      <c r="J51">
        <v>325</v>
      </c>
      <c r="K51">
        <v>3194981</v>
      </c>
      <c r="L51">
        <v>3194981</v>
      </c>
      <c r="N51" s="3"/>
      <c r="P51" t="s">
        <v>33</v>
      </c>
      <c r="Q51">
        <v>13931</v>
      </c>
      <c r="R51">
        <v>228.26599999999999</v>
      </c>
      <c r="S51">
        <v>206</v>
      </c>
      <c r="T51">
        <v>396</v>
      </c>
      <c r="U51">
        <v>3179976</v>
      </c>
      <c r="V51">
        <v>3179976</v>
      </c>
      <c r="X51" s="3"/>
      <c r="Z51" t="s">
        <v>34</v>
      </c>
      <c r="AA51">
        <v>14142</v>
      </c>
      <c r="AB51">
        <v>217.81299999999999</v>
      </c>
      <c r="AC51">
        <v>200</v>
      </c>
      <c r="AD51">
        <v>257</v>
      </c>
      <c r="AE51">
        <v>3080314</v>
      </c>
      <c r="AF51">
        <v>3080314</v>
      </c>
      <c r="AH51" s="3"/>
      <c r="AJ51" t="s">
        <v>30</v>
      </c>
      <c r="AK51">
        <v>16743</v>
      </c>
      <c r="AL51">
        <v>217.44200000000001</v>
      </c>
      <c r="AM51">
        <v>202</v>
      </c>
      <c r="AN51">
        <v>262</v>
      </c>
      <c r="AO51">
        <v>3640630</v>
      </c>
      <c r="AP51">
        <v>3640630</v>
      </c>
      <c r="AR51" s="3"/>
      <c r="AY51">
        <v>15701</v>
      </c>
      <c r="AZ51">
        <v>242.417</v>
      </c>
      <c r="BA51">
        <v>211</v>
      </c>
      <c r="BB51">
        <v>523</v>
      </c>
      <c r="BC51">
        <v>3806182</v>
      </c>
      <c r="BD51">
        <v>3806182</v>
      </c>
      <c r="BF51" s="3"/>
      <c r="BH51">
        <v>16645</v>
      </c>
      <c r="BI51">
        <v>227.518</v>
      </c>
      <c r="BJ51">
        <v>211</v>
      </c>
      <c r="BK51">
        <v>261</v>
      </c>
      <c r="BL51">
        <v>3787032</v>
      </c>
      <c r="BM51">
        <v>3787032</v>
      </c>
      <c r="BO51" s="3"/>
      <c r="BQ51">
        <v>15680</v>
      </c>
      <c r="BR51">
        <v>224.601</v>
      </c>
      <c r="BS51">
        <v>208</v>
      </c>
      <c r="BT51">
        <v>317</v>
      </c>
      <c r="BU51">
        <v>3521747</v>
      </c>
      <c r="BV51">
        <v>3521747</v>
      </c>
      <c r="BX51" s="3"/>
      <c r="BZ51">
        <v>16408</v>
      </c>
      <c r="CA51">
        <v>224.11500000000001</v>
      </c>
      <c r="CB51">
        <v>206</v>
      </c>
      <c r="CC51">
        <v>255</v>
      </c>
      <c r="CD51">
        <v>3677273</v>
      </c>
      <c r="CE51">
        <v>3677273</v>
      </c>
      <c r="CG51" s="3"/>
    </row>
    <row r="52" spans="6:85" x14ac:dyDescent="0.2">
      <c r="G52">
        <v>14290</v>
      </c>
      <c r="H52">
        <v>220.173</v>
      </c>
      <c r="I52">
        <v>202</v>
      </c>
      <c r="J52">
        <v>256</v>
      </c>
      <c r="K52">
        <v>3146279</v>
      </c>
      <c r="L52">
        <v>3146279</v>
      </c>
      <c r="N52" s="3"/>
      <c r="Q52">
        <v>13931</v>
      </c>
      <c r="R52">
        <v>218.364</v>
      </c>
      <c r="S52">
        <v>201</v>
      </c>
      <c r="T52">
        <v>326</v>
      </c>
      <c r="U52">
        <v>3042029</v>
      </c>
      <c r="V52">
        <v>3042029</v>
      </c>
      <c r="X52" s="3"/>
      <c r="AA52">
        <v>14142</v>
      </c>
      <c r="AB52">
        <v>216.233</v>
      </c>
      <c r="AC52">
        <v>202</v>
      </c>
      <c r="AD52">
        <v>237</v>
      </c>
      <c r="AE52">
        <v>3057969</v>
      </c>
      <c r="AF52">
        <v>3057969</v>
      </c>
      <c r="AH52" s="3"/>
      <c r="AK52">
        <v>16743</v>
      </c>
      <c r="AL52">
        <v>216.53800000000001</v>
      </c>
      <c r="AM52">
        <v>201</v>
      </c>
      <c r="AN52">
        <v>239</v>
      </c>
      <c r="AO52">
        <v>3625504</v>
      </c>
      <c r="AP52">
        <v>3625504</v>
      </c>
      <c r="AR52" s="3"/>
      <c r="AY52">
        <v>15701</v>
      </c>
      <c r="AZ52">
        <v>230.19900000000001</v>
      </c>
      <c r="BA52">
        <v>214</v>
      </c>
      <c r="BB52">
        <v>251</v>
      </c>
      <c r="BC52">
        <v>3614349</v>
      </c>
      <c r="BD52">
        <v>3614349</v>
      </c>
      <c r="BF52" s="3"/>
      <c r="BH52">
        <v>16645</v>
      </c>
      <c r="BI52">
        <v>229.86500000000001</v>
      </c>
      <c r="BJ52">
        <v>215</v>
      </c>
      <c r="BK52">
        <v>255</v>
      </c>
      <c r="BL52">
        <v>3826106</v>
      </c>
      <c r="BM52">
        <v>3826106</v>
      </c>
      <c r="BO52" s="3"/>
      <c r="BQ52">
        <v>15680</v>
      </c>
      <c r="BR52">
        <v>223.01400000000001</v>
      </c>
      <c r="BS52">
        <v>207</v>
      </c>
      <c r="BT52">
        <v>264</v>
      </c>
      <c r="BU52">
        <v>3496858</v>
      </c>
      <c r="BV52">
        <v>3496858</v>
      </c>
      <c r="BX52" s="3"/>
      <c r="BZ52">
        <v>16408</v>
      </c>
      <c r="CA52">
        <v>224.34399999999999</v>
      </c>
      <c r="CB52">
        <v>209</v>
      </c>
      <c r="CC52">
        <v>268</v>
      </c>
      <c r="CD52">
        <v>3681037</v>
      </c>
      <c r="CE52">
        <v>3681037</v>
      </c>
      <c r="CG52" s="3"/>
    </row>
    <row r="53" spans="6:85" x14ac:dyDescent="0.2">
      <c r="G53">
        <v>14290</v>
      </c>
      <c r="H53">
        <v>218.99100000000001</v>
      </c>
      <c r="I53">
        <v>204</v>
      </c>
      <c r="J53">
        <v>255</v>
      </c>
      <c r="K53">
        <v>3129384</v>
      </c>
      <c r="L53">
        <v>3129384</v>
      </c>
      <c r="N53" s="3"/>
      <c r="Q53">
        <v>13931</v>
      </c>
      <c r="R53">
        <v>219.06399999999999</v>
      </c>
      <c r="S53">
        <v>205</v>
      </c>
      <c r="T53">
        <v>240</v>
      </c>
      <c r="U53">
        <v>3051779</v>
      </c>
      <c r="V53">
        <v>3051779</v>
      </c>
      <c r="X53" s="3"/>
      <c r="AA53">
        <v>14142</v>
      </c>
      <c r="AB53">
        <v>216.3</v>
      </c>
      <c r="AC53">
        <v>202</v>
      </c>
      <c r="AD53">
        <v>276</v>
      </c>
      <c r="AE53">
        <v>3058920</v>
      </c>
      <c r="AF53">
        <v>3058920</v>
      </c>
      <c r="AH53" s="3"/>
      <c r="AK53">
        <v>16743</v>
      </c>
      <c r="AL53">
        <v>217.381</v>
      </c>
      <c r="AM53">
        <v>202</v>
      </c>
      <c r="AN53">
        <v>235</v>
      </c>
      <c r="AO53">
        <v>3639606</v>
      </c>
      <c r="AP53">
        <v>3639606</v>
      </c>
      <c r="AR53" s="3"/>
      <c r="AY53">
        <v>15701</v>
      </c>
      <c r="AZ53">
        <v>229.62299999999999</v>
      </c>
      <c r="BA53">
        <v>210</v>
      </c>
      <c r="BB53">
        <v>260</v>
      </c>
      <c r="BC53">
        <v>3605304</v>
      </c>
      <c r="BD53">
        <v>3605304</v>
      </c>
      <c r="BF53" s="3"/>
      <c r="BH53">
        <v>16645</v>
      </c>
      <c r="BI53">
        <v>231.078</v>
      </c>
      <c r="BJ53">
        <v>215</v>
      </c>
      <c r="BK53">
        <v>258</v>
      </c>
      <c r="BL53">
        <v>3846285</v>
      </c>
      <c r="BM53">
        <v>3846285</v>
      </c>
      <c r="BO53" s="3"/>
      <c r="BQ53">
        <v>15680</v>
      </c>
      <c r="BR53">
        <v>222.262</v>
      </c>
      <c r="BS53">
        <v>204</v>
      </c>
      <c r="BT53">
        <v>256</v>
      </c>
      <c r="BU53">
        <v>3485070</v>
      </c>
      <c r="BV53">
        <v>3485070</v>
      </c>
      <c r="BX53" s="3"/>
      <c r="BZ53">
        <v>16408</v>
      </c>
      <c r="CA53">
        <v>225.393</v>
      </c>
      <c r="CB53">
        <v>210</v>
      </c>
      <c r="CC53">
        <v>274</v>
      </c>
      <c r="CD53">
        <v>3698252</v>
      </c>
      <c r="CE53">
        <v>3698252</v>
      </c>
      <c r="CG53" s="3"/>
    </row>
    <row r="54" spans="6:85" x14ac:dyDescent="0.2">
      <c r="G54">
        <v>14290</v>
      </c>
      <c r="H54">
        <v>219.87299999999999</v>
      </c>
      <c r="I54">
        <v>205</v>
      </c>
      <c r="J54">
        <v>271</v>
      </c>
      <c r="K54">
        <v>3141979</v>
      </c>
      <c r="L54">
        <v>3141979</v>
      </c>
      <c r="M54">
        <f t="shared" ref="M54" si="176">AVERAGE(H52:H54)</f>
        <v>219.679</v>
      </c>
      <c r="N54" s="3">
        <f t="shared" ref="N54" si="177">(L51-G51*M54)/1000</f>
        <v>55.768089999999852</v>
      </c>
      <c r="Q54">
        <v>13931</v>
      </c>
      <c r="R54">
        <v>216.739</v>
      </c>
      <c r="S54">
        <v>202</v>
      </c>
      <c r="T54">
        <v>234</v>
      </c>
      <c r="U54">
        <v>3019389</v>
      </c>
      <c r="V54">
        <v>3019389</v>
      </c>
      <c r="W54">
        <f t="shared" ref="W54" si="178">AVERAGE(R52:R54)</f>
        <v>218.05566666666667</v>
      </c>
      <c r="X54" s="3">
        <f t="shared" ref="X54" si="179">(V51-Q51*W54)/1000</f>
        <v>142.24250766666654</v>
      </c>
      <c r="AA54">
        <v>14142</v>
      </c>
      <c r="AB54">
        <v>215.04499999999999</v>
      </c>
      <c r="AC54">
        <v>199</v>
      </c>
      <c r="AD54">
        <v>230</v>
      </c>
      <c r="AE54">
        <v>3041165</v>
      </c>
      <c r="AF54">
        <v>3041165</v>
      </c>
      <c r="AG54">
        <f t="shared" ref="AG54" si="180">AVERAGE(AB52:AB54)</f>
        <v>215.85933333333332</v>
      </c>
      <c r="AH54" s="3">
        <f t="shared" ref="AH54" si="181">(AF51-AA51*AG54)/1000</f>
        <v>27.631308000000192</v>
      </c>
      <c r="AK54">
        <v>16743</v>
      </c>
      <c r="AL54">
        <v>216.87200000000001</v>
      </c>
      <c r="AM54">
        <v>202</v>
      </c>
      <c r="AN54">
        <v>232</v>
      </c>
      <c r="AO54">
        <v>3631095</v>
      </c>
      <c r="AP54">
        <v>3631095</v>
      </c>
      <c r="AQ54">
        <f t="shared" ref="AQ54" si="182">AVERAGE(AL52:AL54)</f>
        <v>216.93033333333332</v>
      </c>
      <c r="AR54" s="3">
        <f t="shared" ref="AR54" si="183">(AP51-AK51*AQ54)/1000</f>
        <v>8.5654290000000035</v>
      </c>
      <c r="AY54">
        <v>15701</v>
      </c>
      <c r="AZ54">
        <v>230.279</v>
      </c>
      <c r="BA54">
        <v>214</v>
      </c>
      <c r="BB54">
        <v>258</v>
      </c>
      <c r="BC54">
        <v>3615617</v>
      </c>
      <c r="BD54">
        <v>3615617</v>
      </c>
      <c r="BE54">
        <f t="shared" ref="BE54" si="184">AVERAGE(AZ52:AZ54)</f>
        <v>230.03366666666668</v>
      </c>
      <c r="BF54" s="3">
        <f t="shared" ref="BF54" si="185">(BD51-AY51*BE54)/1000</f>
        <v>194.42339966666651</v>
      </c>
      <c r="BH54">
        <v>16645</v>
      </c>
      <c r="BI54">
        <v>226.905</v>
      </c>
      <c r="BJ54">
        <v>211</v>
      </c>
      <c r="BK54">
        <v>253</v>
      </c>
      <c r="BL54">
        <v>3776827</v>
      </c>
      <c r="BM54">
        <v>3776827</v>
      </c>
      <c r="BN54">
        <f t="shared" ref="BN54" si="186">AVERAGE(BI52:BI54)</f>
        <v>229.28266666666664</v>
      </c>
      <c r="BO54" s="3">
        <f t="shared" ref="BO54" si="187">(BM51-BH51*BN54)/1000</f>
        <v>-29.377986666666345</v>
      </c>
      <c r="BQ54">
        <v>15680</v>
      </c>
      <c r="BR54">
        <v>219.47499999999999</v>
      </c>
      <c r="BS54">
        <v>203</v>
      </c>
      <c r="BT54">
        <v>244</v>
      </c>
      <c r="BU54">
        <v>3441368</v>
      </c>
      <c r="BV54">
        <v>3441368</v>
      </c>
      <c r="BW54">
        <f t="shared" ref="BW54" si="188">AVERAGE(BR52:BR54)</f>
        <v>221.58366666666666</v>
      </c>
      <c r="BX54" s="3">
        <f t="shared" ref="BX54" si="189">(BV51-BQ51*BW54)/1000</f>
        <v>47.315106666666921</v>
      </c>
      <c r="BZ54">
        <v>16408</v>
      </c>
      <c r="CA54">
        <v>225.11199999999999</v>
      </c>
      <c r="CB54">
        <v>210</v>
      </c>
      <c r="CC54">
        <v>277</v>
      </c>
      <c r="CD54">
        <v>3693643</v>
      </c>
      <c r="CE54">
        <v>3693643</v>
      </c>
      <c r="CF54">
        <f t="shared" ref="CF54" si="190">AVERAGE(CA52:CA54)</f>
        <v>224.94966666666664</v>
      </c>
      <c r="CG54" s="3">
        <f t="shared" ref="CG54" si="191">(CE51-BZ51*CF54)/1000</f>
        <v>-13.701130666666199</v>
      </c>
    </row>
    <row r="55" spans="6:85" x14ac:dyDescent="0.2">
      <c r="F55" t="s">
        <v>31</v>
      </c>
      <c r="G55">
        <v>15115</v>
      </c>
      <c r="H55">
        <v>239.821</v>
      </c>
      <c r="I55">
        <v>209</v>
      </c>
      <c r="J55">
        <v>448</v>
      </c>
      <c r="K55">
        <v>3624889</v>
      </c>
      <c r="L55">
        <v>3624889</v>
      </c>
      <c r="N55" s="3"/>
      <c r="P55" t="s">
        <v>35</v>
      </c>
      <c r="Q55">
        <v>19208</v>
      </c>
      <c r="R55">
        <v>220.86099999999999</v>
      </c>
      <c r="S55">
        <v>202</v>
      </c>
      <c r="T55">
        <v>305</v>
      </c>
      <c r="U55">
        <v>4242307</v>
      </c>
      <c r="V55">
        <v>4242307</v>
      </c>
      <c r="X55" s="3"/>
      <c r="Z55" t="s">
        <v>36</v>
      </c>
      <c r="AA55">
        <v>15735</v>
      </c>
      <c r="AB55">
        <v>215.85</v>
      </c>
      <c r="AC55">
        <v>200</v>
      </c>
      <c r="AD55">
        <v>305</v>
      </c>
      <c r="AE55">
        <v>3396393</v>
      </c>
      <c r="AF55">
        <v>3396393</v>
      </c>
      <c r="AH55" s="3"/>
      <c r="AJ55" t="s">
        <v>32</v>
      </c>
      <c r="AK55">
        <v>12368</v>
      </c>
      <c r="AL55">
        <v>215.68899999999999</v>
      </c>
      <c r="AM55">
        <v>202</v>
      </c>
      <c r="AN55">
        <v>247</v>
      </c>
      <c r="AO55">
        <v>2667644</v>
      </c>
      <c r="AP55">
        <v>2667644</v>
      </c>
      <c r="AR55" s="3"/>
      <c r="AY55">
        <v>15191</v>
      </c>
      <c r="AZ55">
        <v>281.18799999999999</v>
      </c>
      <c r="BA55">
        <v>225</v>
      </c>
      <c r="BB55">
        <v>914</v>
      </c>
      <c r="BC55">
        <v>4271521</v>
      </c>
      <c r="BD55">
        <v>4271521</v>
      </c>
      <c r="BF55" s="3"/>
      <c r="BH55">
        <v>24298</v>
      </c>
      <c r="BI55">
        <v>223.44900000000001</v>
      </c>
      <c r="BJ55">
        <v>205</v>
      </c>
      <c r="BK55">
        <v>239</v>
      </c>
      <c r="BL55">
        <v>5429353</v>
      </c>
      <c r="BM55">
        <v>5429353</v>
      </c>
      <c r="BO55" s="3"/>
      <c r="BQ55">
        <v>16607</v>
      </c>
      <c r="BR55">
        <v>221.58</v>
      </c>
      <c r="BS55">
        <v>206</v>
      </c>
      <c r="BT55">
        <v>253</v>
      </c>
      <c r="BU55">
        <v>3679781</v>
      </c>
      <c r="BV55">
        <v>3679781</v>
      </c>
      <c r="BX55" s="3"/>
      <c r="BZ55">
        <v>13289</v>
      </c>
      <c r="CA55">
        <v>220.91499999999999</v>
      </c>
      <c r="CB55">
        <v>205</v>
      </c>
      <c r="CC55">
        <v>275</v>
      </c>
      <c r="CD55">
        <v>2935738</v>
      </c>
      <c r="CE55">
        <v>2935738</v>
      </c>
      <c r="CG55" s="3"/>
    </row>
    <row r="56" spans="6:85" x14ac:dyDescent="0.2">
      <c r="G56">
        <v>15115</v>
      </c>
      <c r="H56">
        <v>217.78200000000001</v>
      </c>
      <c r="I56">
        <v>204</v>
      </c>
      <c r="J56">
        <v>246</v>
      </c>
      <c r="K56">
        <v>3291780</v>
      </c>
      <c r="L56">
        <v>3291780</v>
      </c>
      <c r="N56" s="3"/>
      <c r="Q56">
        <v>19208</v>
      </c>
      <c r="R56">
        <v>217.143</v>
      </c>
      <c r="S56">
        <v>200</v>
      </c>
      <c r="T56">
        <v>234</v>
      </c>
      <c r="U56">
        <v>4170886</v>
      </c>
      <c r="V56">
        <v>4170886</v>
      </c>
      <c r="X56" s="3"/>
      <c r="AA56">
        <v>15735</v>
      </c>
      <c r="AB56">
        <v>215.83699999999999</v>
      </c>
      <c r="AC56">
        <v>200</v>
      </c>
      <c r="AD56">
        <v>281</v>
      </c>
      <c r="AE56">
        <v>3396193</v>
      </c>
      <c r="AF56">
        <v>3396193</v>
      </c>
      <c r="AH56" s="3"/>
      <c r="AK56">
        <v>12368</v>
      </c>
      <c r="AL56">
        <v>213.90299999999999</v>
      </c>
      <c r="AM56">
        <v>198</v>
      </c>
      <c r="AN56">
        <v>229</v>
      </c>
      <c r="AO56">
        <v>2645550</v>
      </c>
      <c r="AP56">
        <v>2645550</v>
      </c>
      <c r="AR56" s="3"/>
      <c r="AY56">
        <v>15191</v>
      </c>
      <c r="AZ56">
        <v>228.41</v>
      </c>
      <c r="BA56">
        <v>213</v>
      </c>
      <c r="BB56">
        <v>261</v>
      </c>
      <c r="BC56">
        <v>3469781</v>
      </c>
      <c r="BD56">
        <v>3469781</v>
      </c>
      <c r="BF56" s="3"/>
      <c r="BH56">
        <v>24298</v>
      </c>
      <c r="BI56">
        <v>224.589</v>
      </c>
      <c r="BJ56">
        <v>208</v>
      </c>
      <c r="BK56">
        <v>248</v>
      </c>
      <c r="BL56">
        <v>5457066</v>
      </c>
      <c r="BM56">
        <v>5457066</v>
      </c>
      <c r="BO56" s="3"/>
      <c r="BQ56">
        <v>16607</v>
      </c>
      <c r="BR56">
        <v>223.10599999999999</v>
      </c>
      <c r="BS56">
        <v>205</v>
      </c>
      <c r="BT56">
        <v>285</v>
      </c>
      <c r="BU56">
        <v>3705119</v>
      </c>
      <c r="BV56">
        <v>3705119</v>
      </c>
      <c r="BX56" s="3"/>
      <c r="BZ56">
        <v>13289</v>
      </c>
      <c r="CA56">
        <v>222.184</v>
      </c>
      <c r="CB56">
        <v>207</v>
      </c>
      <c r="CC56">
        <v>262</v>
      </c>
      <c r="CD56">
        <v>2952602</v>
      </c>
      <c r="CE56">
        <v>2952602</v>
      </c>
      <c r="CG56" s="3"/>
    </row>
    <row r="57" spans="6:85" x14ac:dyDescent="0.2">
      <c r="G57">
        <v>15115</v>
      </c>
      <c r="H57">
        <v>220.41399999999999</v>
      </c>
      <c r="I57">
        <v>206</v>
      </c>
      <c r="J57">
        <v>256</v>
      </c>
      <c r="K57">
        <v>3331556</v>
      </c>
      <c r="L57">
        <v>3331556</v>
      </c>
      <c r="N57" s="3"/>
      <c r="Q57">
        <v>19208</v>
      </c>
      <c r="R57">
        <v>218.947</v>
      </c>
      <c r="S57">
        <v>204</v>
      </c>
      <c r="T57">
        <v>239</v>
      </c>
      <c r="U57">
        <v>4205538</v>
      </c>
      <c r="V57">
        <v>4205538</v>
      </c>
      <c r="X57" s="3"/>
      <c r="AA57">
        <v>15735</v>
      </c>
      <c r="AB57">
        <v>216.363</v>
      </c>
      <c r="AC57">
        <v>201</v>
      </c>
      <c r="AD57">
        <v>241</v>
      </c>
      <c r="AE57">
        <v>3404477</v>
      </c>
      <c r="AF57">
        <v>3404477</v>
      </c>
      <c r="AH57" s="3"/>
      <c r="AK57">
        <v>12368</v>
      </c>
      <c r="AL57">
        <v>215.30099999999999</v>
      </c>
      <c r="AM57">
        <v>200</v>
      </c>
      <c r="AN57">
        <v>232</v>
      </c>
      <c r="AO57">
        <v>2662837</v>
      </c>
      <c r="AP57">
        <v>2662837</v>
      </c>
      <c r="AR57" s="3"/>
      <c r="AY57">
        <v>15191</v>
      </c>
      <c r="AZ57">
        <v>228.69300000000001</v>
      </c>
      <c r="BA57">
        <v>213</v>
      </c>
      <c r="BB57">
        <v>271</v>
      </c>
      <c r="BC57">
        <v>3474069</v>
      </c>
      <c r="BD57">
        <v>3474069</v>
      </c>
      <c r="BF57" s="3"/>
      <c r="BH57">
        <v>24298</v>
      </c>
      <c r="BI57">
        <v>219.423</v>
      </c>
      <c r="BJ57">
        <v>204</v>
      </c>
      <c r="BK57">
        <v>240</v>
      </c>
      <c r="BL57">
        <v>5331528</v>
      </c>
      <c r="BM57">
        <v>5331528</v>
      </c>
      <c r="BO57" s="3"/>
      <c r="BQ57">
        <v>16607</v>
      </c>
      <c r="BR57">
        <v>220.827</v>
      </c>
      <c r="BS57">
        <v>205</v>
      </c>
      <c r="BT57">
        <v>254</v>
      </c>
      <c r="BU57">
        <v>3667279</v>
      </c>
      <c r="BV57">
        <v>3667279</v>
      </c>
      <c r="BX57" s="3"/>
      <c r="BZ57">
        <v>13289</v>
      </c>
      <c r="CA57">
        <v>222.00299999999999</v>
      </c>
      <c r="CB57">
        <v>207</v>
      </c>
      <c r="CC57">
        <v>249</v>
      </c>
      <c r="CD57">
        <v>2950194</v>
      </c>
      <c r="CE57">
        <v>2950194</v>
      </c>
      <c r="CG57" s="3"/>
    </row>
    <row r="58" spans="6:85" x14ac:dyDescent="0.2">
      <c r="G58">
        <v>15115</v>
      </c>
      <c r="H58">
        <v>219.42500000000001</v>
      </c>
      <c r="I58">
        <v>204</v>
      </c>
      <c r="J58">
        <v>244</v>
      </c>
      <c r="K58">
        <v>3316616</v>
      </c>
      <c r="L58">
        <v>3316616</v>
      </c>
      <c r="M58">
        <f t="shared" ref="M58" si="192">AVERAGE(H56:H58)</f>
        <v>219.20700000000002</v>
      </c>
      <c r="N58" s="3">
        <f t="shared" ref="N58" si="193">(L55-G55*M58)/1000</f>
        <v>311.57519499999984</v>
      </c>
      <c r="Q58">
        <v>19208</v>
      </c>
      <c r="R58">
        <v>217.40899999999999</v>
      </c>
      <c r="S58">
        <v>202</v>
      </c>
      <c r="T58">
        <v>233</v>
      </c>
      <c r="U58">
        <v>4175992</v>
      </c>
      <c r="V58">
        <v>4175992</v>
      </c>
      <c r="W58">
        <f t="shared" ref="W58" si="194">AVERAGE(R56:R58)</f>
        <v>217.833</v>
      </c>
      <c r="X58" s="3">
        <f t="shared" ref="X58" si="195">(V55-Q55*W58)/1000</f>
        <v>58.170736000000034</v>
      </c>
      <c r="AA58">
        <v>15735</v>
      </c>
      <c r="AB58">
        <v>215.703</v>
      </c>
      <c r="AC58">
        <v>202</v>
      </c>
      <c r="AD58">
        <v>244</v>
      </c>
      <c r="AE58">
        <v>3394088</v>
      </c>
      <c r="AF58">
        <v>3394088</v>
      </c>
      <c r="AG58">
        <f t="shared" ref="AG58" si="196">AVERAGE(AB56:AB58)</f>
        <v>215.96766666666667</v>
      </c>
      <c r="AH58" s="3">
        <f t="shared" ref="AH58" si="197">(AF55-AA55*AG58)/1000</f>
        <v>-1.8582350000003354</v>
      </c>
      <c r="AK58">
        <v>12368</v>
      </c>
      <c r="AL58">
        <v>216.66200000000001</v>
      </c>
      <c r="AM58">
        <v>203</v>
      </c>
      <c r="AN58">
        <v>230</v>
      </c>
      <c r="AO58">
        <v>2679670</v>
      </c>
      <c r="AP58">
        <v>2679670</v>
      </c>
      <c r="AQ58">
        <f t="shared" ref="AQ58" si="198">AVERAGE(AL56:AL58)</f>
        <v>215.28866666666667</v>
      </c>
      <c r="AR58" s="3">
        <f t="shared" ref="AR58" si="199">(AP55-AK55*AQ58)/1000</f>
        <v>4.9537706666667942</v>
      </c>
      <c r="AY58">
        <v>15191</v>
      </c>
      <c r="AZ58">
        <v>228.63200000000001</v>
      </c>
      <c r="BA58">
        <v>213</v>
      </c>
      <c r="BB58">
        <v>268</v>
      </c>
      <c r="BC58">
        <v>3473155</v>
      </c>
      <c r="BD58">
        <v>3473155</v>
      </c>
      <c r="BE58">
        <f t="shared" ref="BE58" si="200">AVERAGE(AZ56:AZ58)</f>
        <v>228.57833333333335</v>
      </c>
      <c r="BF58" s="3">
        <f t="shared" ref="BF58" si="201">(BD55-AY55*BE58)/1000</f>
        <v>799.18753833333312</v>
      </c>
      <c r="BH58">
        <v>24298</v>
      </c>
      <c r="BI58">
        <v>219.09800000000001</v>
      </c>
      <c r="BJ58">
        <v>202</v>
      </c>
      <c r="BK58">
        <v>239</v>
      </c>
      <c r="BL58">
        <v>5323645</v>
      </c>
      <c r="BM58">
        <v>5323645</v>
      </c>
      <c r="BN58">
        <f t="shared" ref="BN58" si="202">AVERAGE(BI56:BI58)</f>
        <v>221.03666666666666</v>
      </c>
      <c r="BO58" s="3">
        <f t="shared" ref="BO58" si="203">(BM55-BH55*BN58)/1000</f>
        <v>58.604073333333247</v>
      </c>
      <c r="BQ58">
        <v>16607</v>
      </c>
      <c r="BR58">
        <v>223.79300000000001</v>
      </c>
      <c r="BS58">
        <v>207</v>
      </c>
      <c r="BT58">
        <v>254</v>
      </c>
      <c r="BU58">
        <v>3716528</v>
      </c>
      <c r="BV58">
        <v>3716528</v>
      </c>
      <c r="BW58">
        <f t="shared" ref="BW58" si="204">AVERAGE(BR56:BR58)</f>
        <v>222.57533333333333</v>
      </c>
      <c r="BX58" s="3">
        <f t="shared" ref="BX58" si="205">(BV55-BQ55*BW58)/1000</f>
        <v>-16.527560666666833</v>
      </c>
      <c r="BZ58">
        <v>13289</v>
      </c>
      <c r="CA58">
        <v>225.238</v>
      </c>
      <c r="CB58">
        <v>208</v>
      </c>
      <c r="CC58">
        <v>277</v>
      </c>
      <c r="CD58">
        <v>2993183</v>
      </c>
      <c r="CE58">
        <v>2993183</v>
      </c>
      <c r="CF58">
        <f t="shared" ref="CF58" si="206">AVERAGE(CA56:CA58)</f>
        <v>223.14166666666665</v>
      </c>
      <c r="CG58" s="3">
        <f t="shared" ref="CG58" si="207">(CE55-BZ55*CF58)/1000</f>
        <v>-29.591608333332928</v>
      </c>
    </row>
    <row r="59" spans="6:85" x14ac:dyDescent="0.2">
      <c r="F59" t="s">
        <v>33</v>
      </c>
      <c r="G59">
        <v>10985</v>
      </c>
      <c r="H59">
        <v>223.06700000000001</v>
      </c>
      <c r="I59">
        <v>204</v>
      </c>
      <c r="J59">
        <v>401</v>
      </c>
      <c r="K59">
        <v>2450392</v>
      </c>
      <c r="L59">
        <v>2450392</v>
      </c>
      <c r="N59" s="3"/>
      <c r="P59" t="s">
        <v>37</v>
      </c>
      <c r="Q59">
        <v>15979</v>
      </c>
      <c r="R59">
        <v>225.45099999999999</v>
      </c>
      <c r="S59">
        <v>205</v>
      </c>
      <c r="T59">
        <v>328</v>
      </c>
      <c r="U59">
        <v>3602474</v>
      </c>
      <c r="V59">
        <v>3602474</v>
      </c>
      <c r="X59" s="3"/>
      <c r="Z59" t="s">
        <v>38</v>
      </c>
      <c r="AA59">
        <v>16794</v>
      </c>
      <c r="AB59">
        <v>214.85400000000001</v>
      </c>
      <c r="AC59">
        <v>198</v>
      </c>
      <c r="AD59">
        <v>241</v>
      </c>
      <c r="AE59">
        <v>3608255</v>
      </c>
      <c r="AF59">
        <v>3608255</v>
      </c>
      <c r="AH59" s="3"/>
      <c r="AJ59" t="s">
        <v>28</v>
      </c>
      <c r="AK59">
        <v>11613</v>
      </c>
      <c r="AL59">
        <v>219.81899999999999</v>
      </c>
      <c r="AM59">
        <v>203</v>
      </c>
      <c r="AN59">
        <v>261</v>
      </c>
      <c r="AO59">
        <v>2552762</v>
      </c>
      <c r="AP59">
        <v>2552762</v>
      </c>
      <c r="AR59" s="3"/>
      <c r="AY59">
        <v>12312</v>
      </c>
      <c r="AZ59">
        <v>245.827</v>
      </c>
      <c r="BA59">
        <v>213</v>
      </c>
      <c r="BB59">
        <v>577</v>
      </c>
      <c r="BC59">
        <v>3026619</v>
      </c>
      <c r="BD59">
        <v>3026619</v>
      </c>
      <c r="BF59" s="3"/>
      <c r="BH59">
        <v>14797</v>
      </c>
      <c r="BI59">
        <v>226.9</v>
      </c>
      <c r="BJ59">
        <v>212</v>
      </c>
      <c r="BK59">
        <v>257</v>
      </c>
      <c r="BL59">
        <v>3357443</v>
      </c>
      <c r="BM59">
        <v>3357443</v>
      </c>
      <c r="BO59" s="3"/>
      <c r="BQ59">
        <v>17504</v>
      </c>
      <c r="BR59">
        <v>220.852</v>
      </c>
      <c r="BS59">
        <v>205</v>
      </c>
      <c r="BT59">
        <v>324</v>
      </c>
      <c r="BU59">
        <v>3865787</v>
      </c>
      <c r="BV59">
        <v>3865787</v>
      </c>
      <c r="BX59" s="3"/>
      <c r="BZ59">
        <v>14770</v>
      </c>
      <c r="CA59">
        <v>228.15199999999999</v>
      </c>
      <c r="CB59">
        <v>210</v>
      </c>
      <c r="CC59">
        <v>266</v>
      </c>
      <c r="CD59">
        <v>3369802</v>
      </c>
      <c r="CE59">
        <v>3369802</v>
      </c>
      <c r="CG59" s="3"/>
    </row>
    <row r="60" spans="6:85" x14ac:dyDescent="0.2">
      <c r="G60">
        <v>10985</v>
      </c>
      <c r="H60">
        <v>217.61600000000001</v>
      </c>
      <c r="I60">
        <v>202</v>
      </c>
      <c r="J60">
        <v>247</v>
      </c>
      <c r="K60">
        <v>2390512</v>
      </c>
      <c r="L60">
        <v>2390512</v>
      </c>
      <c r="N60" s="3"/>
      <c r="Q60">
        <v>15979</v>
      </c>
      <c r="R60">
        <v>218.83699999999999</v>
      </c>
      <c r="S60">
        <v>202</v>
      </c>
      <c r="T60">
        <v>240</v>
      </c>
      <c r="U60">
        <v>3496796</v>
      </c>
      <c r="V60">
        <v>3496796</v>
      </c>
      <c r="X60" s="3"/>
      <c r="AA60">
        <v>16794</v>
      </c>
      <c r="AB60">
        <v>216.178</v>
      </c>
      <c r="AC60">
        <v>200</v>
      </c>
      <c r="AD60">
        <v>266</v>
      </c>
      <c r="AE60">
        <v>3630500</v>
      </c>
      <c r="AF60">
        <v>3630500</v>
      </c>
      <c r="AH60" s="3"/>
      <c r="AK60">
        <v>11613</v>
      </c>
      <c r="AL60">
        <v>218.58799999999999</v>
      </c>
      <c r="AM60">
        <v>201</v>
      </c>
      <c r="AN60">
        <v>251</v>
      </c>
      <c r="AO60">
        <v>2538464</v>
      </c>
      <c r="AP60">
        <v>2538464</v>
      </c>
      <c r="AR60" s="3"/>
      <c r="AY60">
        <v>12312</v>
      </c>
      <c r="AZ60">
        <v>227.096</v>
      </c>
      <c r="BA60">
        <v>212</v>
      </c>
      <c r="BB60">
        <v>254</v>
      </c>
      <c r="BC60">
        <v>2796011</v>
      </c>
      <c r="BD60">
        <v>2796011</v>
      </c>
      <c r="BF60" s="3"/>
      <c r="BH60">
        <v>14797</v>
      </c>
      <c r="BI60">
        <v>226.85499999999999</v>
      </c>
      <c r="BJ60">
        <v>212</v>
      </c>
      <c r="BK60">
        <v>254</v>
      </c>
      <c r="BL60">
        <v>3356774</v>
      </c>
      <c r="BM60">
        <v>3356774</v>
      </c>
      <c r="BO60" s="3"/>
      <c r="BQ60">
        <v>17504</v>
      </c>
      <c r="BR60">
        <v>222.953</v>
      </c>
      <c r="BS60">
        <v>208</v>
      </c>
      <c r="BT60">
        <v>261</v>
      </c>
      <c r="BU60">
        <v>3902566</v>
      </c>
      <c r="BV60">
        <v>3902566</v>
      </c>
      <c r="BX60" s="3"/>
      <c r="BZ60">
        <v>14770</v>
      </c>
      <c r="CA60">
        <v>227.16300000000001</v>
      </c>
      <c r="CB60">
        <v>210</v>
      </c>
      <c r="CC60">
        <v>266</v>
      </c>
      <c r="CD60">
        <v>3355197</v>
      </c>
      <c r="CE60">
        <v>3355197</v>
      </c>
      <c r="CG60" s="3"/>
    </row>
    <row r="61" spans="6:85" x14ac:dyDescent="0.2">
      <c r="G61">
        <v>10985</v>
      </c>
      <c r="H61">
        <v>216.25700000000001</v>
      </c>
      <c r="I61">
        <v>201</v>
      </c>
      <c r="J61">
        <v>242</v>
      </c>
      <c r="K61">
        <v>2375583</v>
      </c>
      <c r="L61">
        <v>2375583</v>
      </c>
      <c r="N61" s="3"/>
      <c r="Q61">
        <v>15979</v>
      </c>
      <c r="R61">
        <v>218.05199999999999</v>
      </c>
      <c r="S61">
        <v>204</v>
      </c>
      <c r="T61">
        <v>241</v>
      </c>
      <c r="U61">
        <v>3484250</v>
      </c>
      <c r="V61">
        <v>3484250</v>
      </c>
      <c r="X61" s="3"/>
      <c r="AA61">
        <v>16794</v>
      </c>
      <c r="AB61">
        <v>214.90700000000001</v>
      </c>
      <c r="AC61">
        <v>201</v>
      </c>
      <c r="AD61">
        <v>230</v>
      </c>
      <c r="AE61">
        <v>3609145</v>
      </c>
      <c r="AF61">
        <v>3609145</v>
      </c>
      <c r="AH61" s="3"/>
      <c r="AK61">
        <v>11613</v>
      </c>
      <c r="AL61">
        <v>218.45599999999999</v>
      </c>
      <c r="AM61">
        <v>204</v>
      </c>
      <c r="AN61">
        <v>249</v>
      </c>
      <c r="AO61">
        <v>2536924</v>
      </c>
      <c r="AP61">
        <v>2536924</v>
      </c>
      <c r="AR61" s="3"/>
      <c r="AY61">
        <v>12312</v>
      </c>
      <c r="AZ61">
        <v>226.52</v>
      </c>
      <c r="BA61">
        <v>211</v>
      </c>
      <c r="BB61">
        <v>251</v>
      </c>
      <c r="BC61">
        <v>2788912</v>
      </c>
      <c r="BD61">
        <v>2788912</v>
      </c>
      <c r="BF61" s="3"/>
      <c r="BH61">
        <v>14797</v>
      </c>
      <c r="BI61">
        <v>227.28100000000001</v>
      </c>
      <c r="BJ61">
        <v>210</v>
      </c>
      <c r="BK61">
        <v>252</v>
      </c>
      <c r="BL61">
        <v>3363079</v>
      </c>
      <c r="BM61">
        <v>3363079</v>
      </c>
      <c r="BO61" s="3"/>
      <c r="BQ61">
        <v>17504</v>
      </c>
      <c r="BR61">
        <v>222.17400000000001</v>
      </c>
      <c r="BS61">
        <v>208</v>
      </c>
      <c r="BT61">
        <v>248</v>
      </c>
      <c r="BU61">
        <v>3888942</v>
      </c>
      <c r="BV61">
        <v>3888942</v>
      </c>
      <c r="BX61" s="3"/>
      <c r="BZ61">
        <v>14770</v>
      </c>
      <c r="CA61">
        <v>227.24</v>
      </c>
      <c r="CB61">
        <v>212</v>
      </c>
      <c r="CC61">
        <v>256</v>
      </c>
      <c r="CD61">
        <v>3356335</v>
      </c>
      <c r="CE61">
        <v>3356335</v>
      </c>
      <c r="CG61" s="3"/>
    </row>
    <row r="62" spans="6:85" x14ac:dyDescent="0.2">
      <c r="G62">
        <v>10985</v>
      </c>
      <c r="H62">
        <v>215.61099999999999</v>
      </c>
      <c r="I62">
        <v>202</v>
      </c>
      <c r="J62">
        <v>268</v>
      </c>
      <c r="K62">
        <v>2368489</v>
      </c>
      <c r="L62">
        <v>2368489</v>
      </c>
      <c r="M62">
        <f t="shared" ref="M62" si="208">AVERAGE(H60:H62)</f>
        <v>216.49466666666669</v>
      </c>
      <c r="N62" s="3">
        <f t="shared" ref="N62" si="209">(L59-G59*M62)/1000</f>
        <v>72.198086666666441</v>
      </c>
      <c r="Q62">
        <v>15979</v>
      </c>
      <c r="R62">
        <v>216.08699999999999</v>
      </c>
      <c r="S62">
        <v>203</v>
      </c>
      <c r="T62">
        <v>238</v>
      </c>
      <c r="U62">
        <v>3452847</v>
      </c>
      <c r="V62">
        <v>3452847</v>
      </c>
      <c r="W62">
        <f t="shared" ref="W62" si="210">AVERAGE(R60:R62)</f>
        <v>217.65866666666668</v>
      </c>
      <c r="X62" s="3">
        <f t="shared" ref="X62" si="211">(V59-Q59*W62)/1000</f>
        <v>124.50616533333296</v>
      </c>
      <c r="AA62">
        <v>16794</v>
      </c>
      <c r="AB62">
        <v>213.63800000000001</v>
      </c>
      <c r="AC62">
        <v>200</v>
      </c>
      <c r="AD62">
        <v>233</v>
      </c>
      <c r="AE62">
        <v>3587836</v>
      </c>
      <c r="AF62">
        <v>3587836</v>
      </c>
      <c r="AG62">
        <f t="shared" ref="AG62" si="212">AVERAGE(AB60:AB62)</f>
        <v>214.9076666666667</v>
      </c>
      <c r="AH62" s="3">
        <f t="shared" ref="AH62" si="213">(AF59-AA59*AG62)/1000</f>
        <v>-0.90435400000074884</v>
      </c>
      <c r="AK62">
        <v>11613</v>
      </c>
      <c r="AL62">
        <v>218.161</v>
      </c>
      <c r="AM62">
        <v>204</v>
      </c>
      <c r="AN62">
        <v>274</v>
      </c>
      <c r="AO62">
        <v>2533506</v>
      </c>
      <c r="AP62">
        <v>2533506</v>
      </c>
      <c r="AQ62">
        <f t="shared" ref="AQ62" si="214">AVERAGE(AL60:AL62)</f>
        <v>218.40166666666664</v>
      </c>
      <c r="AR62" s="3">
        <f t="shared" ref="AR62" si="215">(AP59-AK59*AQ62)/1000</f>
        <v>16.463445000000299</v>
      </c>
      <c r="AY62">
        <v>12312</v>
      </c>
      <c r="AZ62">
        <v>222.886</v>
      </c>
      <c r="BA62">
        <v>208</v>
      </c>
      <c r="BB62">
        <v>242</v>
      </c>
      <c r="BC62">
        <v>2744178</v>
      </c>
      <c r="BD62">
        <v>2744178</v>
      </c>
      <c r="BE62">
        <f t="shared" ref="BE62" si="216">AVERAGE(AZ60:AZ62)</f>
        <v>225.50066666666666</v>
      </c>
      <c r="BF62" s="3">
        <f t="shared" ref="BF62" si="217">(BD59-AY59*BE62)/1000</f>
        <v>250.2547919999999</v>
      </c>
      <c r="BH62">
        <v>14797</v>
      </c>
      <c r="BI62">
        <v>225.22300000000001</v>
      </c>
      <c r="BJ62">
        <v>209</v>
      </c>
      <c r="BK62">
        <v>251</v>
      </c>
      <c r="BL62">
        <v>3332620</v>
      </c>
      <c r="BM62">
        <v>3332620</v>
      </c>
      <c r="BN62">
        <f t="shared" ref="BN62" si="218">AVERAGE(BI60:BI62)</f>
        <v>226.45299999999997</v>
      </c>
      <c r="BO62" s="3">
        <f t="shared" ref="BO62" si="219">(BM59-BH59*BN62)/1000</f>
        <v>6.6179590000002646</v>
      </c>
      <c r="BQ62">
        <v>17504</v>
      </c>
      <c r="BR62">
        <v>219.61199999999999</v>
      </c>
      <c r="BS62">
        <v>202</v>
      </c>
      <c r="BT62">
        <v>251</v>
      </c>
      <c r="BU62">
        <v>3844085</v>
      </c>
      <c r="BV62">
        <v>3844085</v>
      </c>
      <c r="BW62">
        <f t="shared" ref="BW62" si="220">AVERAGE(BR60:BR62)</f>
        <v>221.57966666666667</v>
      </c>
      <c r="BX62" s="3">
        <f t="shared" ref="BX62" si="221">(BV59-BQ59*BW62)/1000</f>
        <v>-12.743485333333258</v>
      </c>
      <c r="BZ62">
        <v>14770</v>
      </c>
      <c r="CA62">
        <v>225.07599999999999</v>
      </c>
      <c r="CB62">
        <v>209</v>
      </c>
      <c r="CC62">
        <v>265</v>
      </c>
      <c r="CD62">
        <v>3324368</v>
      </c>
      <c r="CE62">
        <v>3324368</v>
      </c>
      <c r="CF62">
        <f t="shared" ref="CF62" si="222">AVERAGE(CA60:CA62)</f>
        <v>226.49300000000002</v>
      </c>
      <c r="CG62" s="3">
        <f t="shared" ref="CG62" si="223">(CE59-BZ59*CF62)/1000</f>
        <v>24.500389999999665</v>
      </c>
    </row>
    <row r="63" spans="6:85" x14ac:dyDescent="0.2">
      <c r="F63" t="s">
        <v>34</v>
      </c>
      <c r="G63">
        <v>14113</v>
      </c>
      <c r="H63">
        <v>224.91300000000001</v>
      </c>
      <c r="I63">
        <v>206</v>
      </c>
      <c r="J63">
        <v>323</v>
      </c>
      <c r="K63">
        <v>3174200</v>
      </c>
      <c r="L63">
        <v>3174200</v>
      </c>
      <c r="N63" s="3"/>
      <c r="P63" t="s">
        <v>39</v>
      </c>
      <c r="Q63">
        <v>13820</v>
      </c>
      <c r="R63">
        <v>224.476</v>
      </c>
      <c r="S63">
        <v>201</v>
      </c>
      <c r="T63">
        <v>369</v>
      </c>
      <c r="U63">
        <v>3102259</v>
      </c>
      <c r="V63">
        <v>3102259</v>
      </c>
      <c r="X63" s="3"/>
      <c r="Z63" t="s">
        <v>40</v>
      </c>
      <c r="AA63">
        <v>14570</v>
      </c>
      <c r="AB63">
        <v>217.49600000000001</v>
      </c>
      <c r="AC63">
        <v>203</v>
      </c>
      <c r="AD63">
        <v>278</v>
      </c>
      <c r="AE63">
        <v>3168917</v>
      </c>
      <c r="AF63">
        <v>3168917</v>
      </c>
      <c r="AH63" s="3"/>
      <c r="AJ63" t="s">
        <v>31</v>
      </c>
      <c r="AK63">
        <v>21250</v>
      </c>
      <c r="AL63">
        <v>218.72900000000001</v>
      </c>
      <c r="AM63">
        <v>205</v>
      </c>
      <c r="AN63">
        <v>269</v>
      </c>
      <c r="AO63">
        <v>4647999</v>
      </c>
      <c r="AP63">
        <v>4647999</v>
      </c>
      <c r="AR63" s="3"/>
      <c r="AY63">
        <v>13353</v>
      </c>
      <c r="AZ63">
        <v>248.376</v>
      </c>
      <c r="BA63">
        <v>214</v>
      </c>
      <c r="BB63">
        <v>522</v>
      </c>
      <c r="BC63">
        <v>3316569</v>
      </c>
      <c r="BD63">
        <v>3316569</v>
      </c>
      <c r="BF63" s="3"/>
      <c r="BH63">
        <v>15866</v>
      </c>
      <c r="BI63">
        <v>222.11</v>
      </c>
      <c r="BJ63">
        <v>206</v>
      </c>
      <c r="BK63">
        <v>241</v>
      </c>
      <c r="BL63">
        <v>3524004</v>
      </c>
      <c r="BM63">
        <v>3524004</v>
      </c>
      <c r="BO63" s="3"/>
      <c r="BQ63">
        <v>13436</v>
      </c>
      <c r="BR63">
        <v>223.911</v>
      </c>
      <c r="BS63">
        <v>208</v>
      </c>
      <c r="BT63">
        <v>262</v>
      </c>
      <c r="BU63">
        <v>3008464</v>
      </c>
      <c r="BV63">
        <v>3008464</v>
      </c>
      <c r="BX63" s="3"/>
      <c r="BZ63">
        <v>20116</v>
      </c>
      <c r="CA63">
        <v>225.98</v>
      </c>
      <c r="CB63">
        <v>210</v>
      </c>
      <c r="CC63">
        <v>251</v>
      </c>
      <c r="CD63">
        <v>4545822</v>
      </c>
      <c r="CE63">
        <v>4545822</v>
      </c>
      <c r="CG63" s="3"/>
    </row>
    <row r="64" spans="6:85" x14ac:dyDescent="0.2">
      <c r="G64">
        <v>14113</v>
      </c>
      <c r="H64">
        <v>217.96600000000001</v>
      </c>
      <c r="I64">
        <v>203</v>
      </c>
      <c r="J64">
        <v>245</v>
      </c>
      <c r="K64">
        <v>3076154</v>
      </c>
      <c r="L64">
        <v>3076154</v>
      </c>
      <c r="N64" s="3"/>
      <c r="Q64">
        <v>13820</v>
      </c>
      <c r="R64">
        <v>217.16200000000001</v>
      </c>
      <c r="S64">
        <v>203</v>
      </c>
      <c r="T64">
        <v>233</v>
      </c>
      <c r="U64">
        <v>3001173</v>
      </c>
      <c r="V64">
        <v>3001173</v>
      </c>
      <c r="X64" s="3"/>
      <c r="AA64">
        <v>14570</v>
      </c>
      <c r="AB64">
        <v>215.227</v>
      </c>
      <c r="AC64">
        <v>202</v>
      </c>
      <c r="AD64">
        <v>244</v>
      </c>
      <c r="AE64">
        <v>3135863</v>
      </c>
      <c r="AF64">
        <v>3135863</v>
      </c>
      <c r="AH64" s="3"/>
      <c r="AK64">
        <v>21250</v>
      </c>
      <c r="AL64">
        <v>218.15</v>
      </c>
      <c r="AM64">
        <v>203</v>
      </c>
      <c r="AN64">
        <v>248</v>
      </c>
      <c r="AO64">
        <v>4635680</v>
      </c>
      <c r="AP64">
        <v>4635680</v>
      </c>
      <c r="AR64" s="3"/>
      <c r="AY64">
        <v>13353</v>
      </c>
      <c r="AZ64">
        <v>227.596</v>
      </c>
      <c r="BA64">
        <v>212</v>
      </c>
      <c r="BB64">
        <v>244</v>
      </c>
      <c r="BC64">
        <v>3039086</v>
      </c>
      <c r="BD64">
        <v>3039086</v>
      </c>
      <c r="BF64" s="3"/>
      <c r="BH64">
        <v>15866</v>
      </c>
      <c r="BI64">
        <v>223.30600000000001</v>
      </c>
      <c r="BJ64">
        <v>208</v>
      </c>
      <c r="BK64">
        <v>245</v>
      </c>
      <c r="BL64">
        <v>3542973</v>
      </c>
      <c r="BM64">
        <v>3542973</v>
      </c>
      <c r="BO64" s="3"/>
      <c r="BQ64">
        <v>13436</v>
      </c>
      <c r="BR64">
        <v>222.29300000000001</v>
      </c>
      <c r="BS64">
        <v>206</v>
      </c>
      <c r="BT64">
        <v>270</v>
      </c>
      <c r="BU64">
        <v>2986724</v>
      </c>
      <c r="BV64">
        <v>2986724</v>
      </c>
      <c r="BX64" s="3"/>
      <c r="BZ64">
        <v>20116</v>
      </c>
      <c r="CA64">
        <v>226.53399999999999</v>
      </c>
      <c r="CB64">
        <v>211</v>
      </c>
      <c r="CC64">
        <v>263</v>
      </c>
      <c r="CD64">
        <v>4556949</v>
      </c>
      <c r="CE64">
        <v>4556949</v>
      </c>
      <c r="CG64" s="3"/>
    </row>
    <row r="65" spans="6:85" x14ac:dyDescent="0.2">
      <c r="G65">
        <v>14113</v>
      </c>
      <c r="H65">
        <v>218.60599999999999</v>
      </c>
      <c r="I65">
        <v>204</v>
      </c>
      <c r="J65">
        <v>257</v>
      </c>
      <c r="K65">
        <v>3085187</v>
      </c>
      <c r="L65">
        <v>3085187</v>
      </c>
      <c r="N65" s="3"/>
      <c r="Q65">
        <v>13820</v>
      </c>
      <c r="R65">
        <v>217.69399999999999</v>
      </c>
      <c r="S65">
        <v>202</v>
      </c>
      <c r="T65">
        <v>232</v>
      </c>
      <c r="U65">
        <v>3008537</v>
      </c>
      <c r="V65">
        <v>3008537</v>
      </c>
      <c r="X65" s="3"/>
      <c r="AA65">
        <v>14570</v>
      </c>
      <c r="AB65">
        <v>215.84399999999999</v>
      </c>
      <c r="AC65">
        <v>202</v>
      </c>
      <c r="AD65">
        <v>248</v>
      </c>
      <c r="AE65">
        <v>3144841</v>
      </c>
      <c r="AF65">
        <v>3144841</v>
      </c>
      <c r="AH65" s="3"/>
      <c r="AK65">
        <v>21250</v>
      </c>
      <c r="AL65">
        <v>217.87899999999999</v>
      </c>
      <c r="AM65">
        <v>202</v>
      </c>
      <c r="AN65">
        <v>255</v>
      </c>
      <c r="AO65">
        <v>4629919</v>
      </c>
      <c r="AP65">
        <v>4629919</v>
      </c>
      <c r="AR65" s="3"/>
      <c r="AY65">
        <v>13353</v>
      </c>
      <c r="AZ65">
        <v>228.857</v>
      </c>
      <c r="BA65">
        <v>211</v>
      </c>
      <c r="BB65">
        <v>267</v>
      </c>
      <c r="BC65">
        <v>3055933</v>
      </c>
      <c r="BD65">
        <v>3055933</v>
      </c>
      <c r="BF65" s="3"/>
      <c r="BH65">
        <v>15866</v>
      </c>
      <c r="BI65">
        <v>225.465</v>
      </c>
      <c r="BJ65">
        <v>210</v>
      </c>
      <c r="BK65">
        <v>243</v>
      </c>
      <c r="BL65">
        <v>3577222</v>
      </c>
      <c r="BM65">
        <v>3577222</v>
      </c>
      <c r="BO65" s="3"/>
      <c r="BQ65">
        <v>13436</v>
      </c>
      <c r="BR65">
        <v>224.202</v>
      </c>
      <c r="BS65">
        <v>208</v>
      </c>
      <c r="BT65">
        <v>245</v>
      </c>
      <c r="BU65">
        <v>3012381</v>
      </c>
      <c r="BV65">
        <v>3012381</v>
      </c>
      <c r="BX65" s="3"/>
      <c r="BZ65">
        <v>20116</v>
      </c>
      <c r="CA65">
        <v>225.02699999999999</v>
      </c>
      <c r="CB65">
        <v>208</v>
      </c>
      <c r="CC65">
        <v>274</v>
      </c>
      <c r="CD65">
        <v>4526653</v>
      </c>
      <c r="CE65">
        <v>4526653</v>
      </c>
      <c r="CG65" s="3"/>
    </row>
    <row r="66" spans="6:85" x14ac:dyDescent="0.2">
      <c r="G66">
        <v>14113</v>
      </c>
      <c r="H66">
        <v>216.636</v>
      </c>
      <c r="I66">
        <v>202</v>
      </c>
      <c r="J66">
        <v>247</v>
      </c>
      <c r="K66">
        <v>3057387</v>
      </c>
      <c r="L66">
        <v>3057387</v>
      </c>
      <c r="M66">
        <f t="shared" ref="M66" si="224">AVERAGE(H64:H66)</f>
        <v>217.73599999999999</v>
      </c>
      <c r="N66" s="3">
        <f t="shared" ref="N66" si="225">(L63-G63*M66)/1000</f>
        <v>101.29183199999994</v>
      </c>
      <c r="Q66">
        <v>13820</v>
      </c>
      <c r="R66">
        <v>216.102</v>
      </c>
      <c r="S66">
        <v>202</v>
      </c>
      <c r="T66">
        <v>232</v>
      </c>
      <c r="U66">
        <v>2986525</v>
      </c>
      <c r="V66">
        <v>2986525</v>
      </c>
      <c r="W66">
        <f t="shared" ref="W66" si="226">AVERAGE(R64:R66)</f>
        <v>216.98599999999999</v>
      </c>
      <c r="X66" s="3">
        <f t="shared" ref="X66" si="227">(V63-Q63*W66)/1000</f>
        <v>103.51247999999998</v>
      </c>
      <c r="AA66">
        <v>14570</v>
      </c>
      <c r="AB66">
        <v>216.89500000000001</v>
      </c>
      <c r="AC66">
        <v>200</v>
      </c>
      <c r="AD66">
        <v>248</v>
      </c>
      <c r="AE66">
        <v>3160155</v>
      </c>
      <c r="AF66">
        <v>3160155</v>
      </c>
      <c r="AG66">
        <f t="shared" ref="AG66" si="228">AVERAGE(AB64:AB66)</f>
        <v>215.98866666666666</v>
      </c>
      <c r="AH66" s="3">
        <f t="shared" ref="AH66" si="229">(AF63-AA63*AG66)/1000</f>
        <v>21.96212666666694</v>
      </c>
      <c r="AK66">
        <v>21250</v>
      </c>
      <c r="AL66">
        <v>216.59100000000001</v>
      </c>
      <c r="AM66">
        <v>203</v>
      </c>
      <c r="AN66">
        <v>251</v>
      </c>
      <c r="AO66">
        <v>4602567</v>
      </c>
      <c r="AP66">
        <v>4602567</v>
      </c>
      <c r="AQ66">
        <f t="shared" ref="AQ66" si="230">AVERAGE(AL64:AL66)</f>
        <v>217.54</v>
      </c>
      <c r="AR66" s="3">
        <f t="shared" ref="AR66" si="231">(AP63-AK63*AQ66)/1000</f>
        <v>25.274000000000001</v>
      </c>
      <c r="AY66">
        <v>13353</v>
      </c>
      <c r="AZ66">
        <v>225.52799999999999</v>
      </c>
      <c r="BA66">
        <v>209</v>
      </c>
      <c r="BB66">
        <v>247</v>
      </c>
      <c r="BC66">
        <v>3011470</v>
      </c>
      <c r="BD66">
        <v>3011470</v>
      </c>
      <c r="BE66">
        <f t="shared" ref="BE66" si="232">AVERAGE(AZ64:AZ66)</f>
        <v>227.327</v>
      </c>
      <c r="BF66" s="3">
        <f t="shared" ref="BF66" si="233">(BD63-AY63*BE66)/1000</f>
        <v>281.07156900000012</v>
      </c>
      <c r="BH66">
        <v>15866</v>
      </c>
      <c r="BI66">
        <v>222.21600000000001</v>
      </c>
      <c r="BJ66">
        <v>205</v>
      </c>
      <c r="BK66">
        <v>237</v>
      </c>
      <c r="BL66">
        <v>3525686</v>
      </c>
      <c r="BM66">
        <v>3525686</v>
      </c>
      <c r="BN66">
        <f t="shared" ref="BN66" si="234">AVERAGE(BI64:BI66)</f>
        <v>223.66233333333335</v>
      </c>
      <c r="BO66" s="3">
        <f t="shared" ref="BO66" si="235">(BM63-BH63*BN66)/1000</f>
        <v>-24.622580666666849</v>
      </c>
      <c r="BQ66">
        <v>13436</v>
      </c>
      <c r="BR66">
        <v>224.66399999999999</v>
      </c>
      <c r="BS66">
        <v>209</v>
      </c>
      <c r="BT66">
        <v>263</v>
      </c>
      <c r="BU66">
        <v>3018592</v>
      </c>
      <c r="BV66">
        <v>3018592</v>
      </c>
      <c r="BW66">
        <f t="shared" ref="BW66" si="236">AVERAGE(BR64:BR66)</f>
        <v>223.71966666666665</v>
      </c>
      <c r="BX66" s="3">
        <f t="shared" ref="BX66" si="237">(BV63-BQ63*BW66)/1000</f>
        <v>2.5665586666669697</v>
      </c>
      <c r="BZ66">
        <v>20116</v>
      </c>
      <c r="CA66">
        <v>223.477</v>
      </c>
      <c r="CB66">
        <v>206</v>
      </c>
      <c r="CC66">
        <v>254</v>
      </c>
      <c r="CD66">
        <v>4495454</v>
      </c>
      <c r="CE66">
        <v>4495454</v>
      </c>
      <c r="CF66">
        <f t="shared" ref="CF66" si="238">AVERAGE(CA64:CA66)</f>
        <v>225.01266666666666</v>
      </c>
      <c r="CG66" s="3">
        <f t="shared" ref="CG66" si="239">(CE63-BZ63*CF66)/1000</f>
        <v>19.467197333333083</v>
      </c>
    </row>
    <row r="67" spans="6:85" x14ac:dyDescent="0.2">
      <c r="F67" t="s">
        <v>38</v>
      </c>
      <c r="G67">
        <v>11243</v>
      </c>
      <c r="H67">
        <v>222.61500000000001</v>
      </c>
      <c r="I67">
        <v>201</v>
      </c>
      <c r="J67">
        <v>305</v>
      </c>
      <c r="K67">
        <v>2502863</v>
      </c>
      <c r="L67">
        <v>2502863</v>
      </c>
      <c r="N67" s="3"/>
      <c r="P67" t="s">
        <v>41</v>
      </c>
      <c r="Q67">
        <v>15379</v>
      </c>
      <c r="R67">
        <v>232.05799999999999</v>
      </c>
      <c r="S67">
        <v>206</v>
      </c>
      <c r="T67">
        <v>407</v>
      </c>
      <c r="U67">
        <v>3568824</v>
      </c>
      <c r="V67">
        <v>3568824</v>
      </c>
      <c r="X67" s="3"/>
      <c r="Z67" t="s">
        <v>42</v>
      </c>
      <c r="AA67">
        <v>14886</v>
      </c>
      <c r="AB67">
        <v>218.77799999999999</v>
      </c>
      <c r="AC67">
        <v>201</v>
      </c>
      <c r="AD67">
        <v>272</v>
      </c>
      <c r="AE67">
        <v>3256731</v>
      </c>
      <c r="AF67">
        <v>3256731</v>
      </c>
      <c r="AH67" s="3"/>
      <c r="AJ67" t="s">
        <v>43</v>
      </c>
      <c r="AK67">
        <v>13755</v>
      </c>
      <c r="AL67">
        <v>219.61</v>
      </c>
      <c r="AM67">
        <v>201</v>
      </c>
      <c r="AN67">
        <v>283</v>
      </c>
      <c r="AO67">
        <v>3020731</v>
      </c>
      <c r="AP67">
        <v>3020731</v>
      </c>
      <c r="AR67" s="3"/>
      <c r="AY67">
        <v>13911</v>
      </c>
      <c r="AZ67">
        <v>244.59100000000001</v>
      </c>
      <c r="BA67">
        <v>213</v>
      </c>
      <c r="BB67">
        <v>534</v>
      </c>
      <c r="BC67">
        <v>3402510</v>
      </c>
      <c r="BD67">
        <v>3402510</v>
      </c>
      <c r="BF67" s="3"/>
      <c r="BH67">
        <v>14060</v>
      </c>
      <c r="BI67">
        <v>229.155</v>
      </c>
      <c r="BJ67">
        <v>213</v>
      </c>
      <c r="BK67">
        <v>260</v>
      </c>
      <c r="BL67">
        <v>3221922</v>
      </c>
      <c r="BM67">
        <v>3221922</v>
      </c>
      <c r="BO67" s="3"/>
      <c r="BQ67">
        <v>17141</v>
      </c>
      <c r="BR67">
        <v>227.52799999999999</v>
      </c>
      <c r="BS67">
        <v>211</v>
      </c>
      <c r="BT67">
        <v>282</v>
      </c>
      <c r="BU67">
        <v>3900060</v>
      </c>
      <c r="BV67">
        <v>3900060</v>
      </c>
      <c r="BX67" s="3"/>
      <c r="BZ67">
        <v>16113</v>
      </c>
      <c r="CA67">
        <v>235.95599999999999</v>
      </c>
      <c r="CB67">
        <v>219</v>
      </c>
      <c r="CC67">
        <v>322</v>
      </c>
      <c r="CD67">
        <v>3801957</v>
      </c>
      <c r="CE67">
        <v>3801957</v>
      </c>
      <c r="CG67" s="3"/>
    </row>
    <row r="68" spans="6:85" x14ac:dyDescent="0.2">
      <c r="G68">
        <v>11243</v>
      </c>
      <c r="H68">
        <v>217.35300000000001</v>
      </c>
      <c r="I68">
        <v>199</v>
      </c>
      <c r="J68">
        <v>235</v>
      </c>
      <c r="K68">
        <v>2443705</v>
      </c>
      <c r="L68">
        <v>2443705</v>
      </c>
      <c r="N68" s="3"/>
      <c r="Q68">
        <v>15379</v>
      </c>
      <c r="R68">
        <v>219.40100000000001</v>
      </c>
      <c r="S68">
        <v>204</v>
      </c>
      <c r="T68">
        <v>247</v>
      </c>
      <c r="U68">
        <v>3374164</v>
      </c>
      <c r="V68">
        <v>3374164</v>
      </c>
      <c r="X68" s="3"/>
      <c r="AA68">
        <v>14886</v>
      </c>
      <c r="AB68">
        <v>216.96299999999999</v>
      </c>
      <c r="AC68">
        <v>201</v>
      </c>
      <c r="AD68">
        <v>247</v>
      </c>
      <c r="AE68">
        <v>3229715</v>
      </c>
      <c r="AF68">
        <v>3229715</v>
      </c>
      <c r="AH68" s="3"/>
      <c r="AK68">
        <v>13755</v>
      </c>
      <c r="AL68">
        <v>217.096</v>
      </c>
      <c r="AM68">
        <v>201</v>
      </c>
      <c r="AN68">
        <v>266</v>
      </c>
      <c r="AO68">
        <v>2986149</v>
      </c>
      <c r="AP68">
        <v>2986149</v>
      </c>
      <c r="AR68" s="3"/>
      <c r="AY68">
        <v>13911</v>
      </c>
      <c r="AZ68">
        <v>226.43299999999999</v>
      </c>
      <c r="BA68">
        <v>211</v>
      </c>
      <c r="BB68">
        <v>246</v>
      </c>
      <c r="BC68">
        <v>3149916</v>
      </c>
      <c r="BD68">
        <v>3149916</v>
      </c>
      <c r="BF68" s="3"/>
      <c r="BH68">
        <v>14060</v>
      </c>
      <c r="BI68">
        <v>228.47499999999999</v>
      </c>
      <c r="BJ68">
        <v>212</v>
      </c>
      <c r="BK68">
        <v>255</v>
      </c>
      <c r="BL68">
        <v>3212364</v>
      </c>
      <c r="BM68">
        <v>3212364</v>
      </c>
      <c r="BO68" s="3"/>
      <c r="BQ68">
        <v>17141</v>
      </c>
      <c r="BR68">
        <v>224.21</v>
      </c>
      <c r="BS68">
        <v>208</v>
      </c>
      <c r="BT68">
        <v>265</v>
      </c>
      <c r="BU68">
        <v>3843179</v>
      </c>
      <c r="BV68">
        <v>3843179</v>
      </c>
      <c r="BX68" s="3"/>
      <c r="BZ68">
        <v>16113</v>
      </c>
      <c r="CA68">
        <v>234.459</v>
      </c>
      <c r="CB68">
        <v>216</v>
      </c>
      <c r="CC68">
        <v>261</v>
      </c>
      <c r="CD68">
        <v>3777833</v>
      </c>
      <c r="CE68">
        <v>3777833</v>
      </c>
      <c r="CG68" s="3"/>
    </row>
    <row r="69" spans="6:85" x14ac:dyDescent="0.2">
      <c r="G69">
        <v>11243</v>
      </c>
      <c r="H69">
        <v>215.16300000000001</v>
      </c>
      <c r="I69">
        <v>198</v>
      </c>
      <c r="J69">
        <v>229</v>
      </c>
      <c r="K69">
        <v>2419075</v>
      </c>
      <c r="L69">
        <v>2419075</v>
      </c>
      <c r="N69" s="3"/>
      <c r="Q69">
        <v>15379</v>
      </c>
      <c r="R69">
        <v>219.90299999999999</v>
      </c>
      <c r="S69">
        <v>205</v>
      </c>
      <c r="T69">
        <v>241</v>
      </c>
      <c r="U69">
        <v>3381886</v>
      </c>
      <c r="V69">
        <v>3381886</v>
      </c>
      <c r="X69" s="3"/>
      <c r="AA69">
        <v>14886</v>
      </c>
      <c r="AB69">
        <v>216.614</v>
      </c>
      <c r="AC69">
        <v>202</v>
      </c>
      <c r="AD69">
        <v>245</v>
      </c>
      <c r="AE69">
        <v>3224523</v>
      </c>
      <c r="AF69">
        <v>3224523</v>
      </c>
      <c r="AH69" s="3"/>
      <c r="AK69">
        <v>13755</v>
      </c>
      <c r="AL69">
        <v>217.68700000000001</v>
      </c>
      <c r="AM69">
        <v>204</v>
      </c>
      <c r="AN69">
        <v>240</v>
      </c>
      <c r="AO69">
        <v>2994281</v>
      </c>
      <c r="AP69">
        <v>2994281</v>
      </c>
      <c r="AR69" s="3"/>
      <c r="AY69">
        <v>13911</v>
      </c>
      <c r="AZ69">
        <v>223.38900000000001</v>
      </c>
      <c r="BA69">
        <v>208</v>
      </c>
      <c r="BB69">
        <v>315</v>
      </c>
      <c r="BC69">
        <v>3107564</v>
      </c>
      <c r="BD69">
        <v>3107564</v>
      </c>
      <c r="BF69" s="3"/>
      <c r="BH69">
        <v>14060</v>
      </c>
      <c r="BI69">
        <v>227.16399999999999</v>
      </c>
      <c r="BJ69">
        <v>211</v>
      </c>
      <c r="BK69">
        <v>252</v>
      </c>
      <c r="BL69">
        <v>3193921</v>
      </c>
      <c r="BM69">
        <v>3193921</v>
      </c>
      <c r="BO69" s="3"/>
      <c r="BQ69">
        <v>17141</v>
      </c>
      <c r="BR69">
        <v>224.32599999999999</v>
      </c>
      <c r="BS69">
        <v>208</v>
      </c>
      <c r="BT69">
        <v>260</v>
      </c>
      <c r="BU69">
        <v>3845177</v>
      </c>
      <c r="BV69">
        <v>3845177</v>
      </c>
      <c r="BX69" s="3"/>
      <c r="BZ69">
        <v>16113</v>
      </c>
      <c r="CA69">
        <v>237.054</v>
      </c>
      <c r="CB69">
        <v>220</v>
      </c>
      <c r="CC69">
        <v>267</v>
      </c>
      <c r="CD69">
        <v>3819653</v>
      </c>
      <c r="CE69">
        <v>3819653</v>
      </c>
      <c r="CG69" s="3"/>
    </row>
    <row r="70" spans="6:85" x14ac:dyDescent="0.2">
      <c r="G70">
        <v>11243</v>
      </c>
      <c r="H70">
        <v>215.256</v>
      </c>
      <c r="I70">
        <v>201</v>
      </c>
      <c r="J70">
        <v>238</v>
      </c>
      <c r="K70">
        <v>2420122</v>
      </c>
      <c r="L70">
        <v>2420122</v>
      </c>
      <c r="M70">
        <f t="shared" ref="M70" si="240">AVERAGE(H68:H70)</f>
        <v>215.92400000000001</v>
      </c>
      <c r="N70" s="3">
        <f t="shared" ref="N70" si="241">(L67-G67*M70)/1000</f>
        <v>75.229467999999883</v>
      </c>
      <c r="Q70">
        <v>15379</v>
      </c>
      <c r="R70">
        <v>218.90799999999999</v>
      </c>
      <c r="S70">
        <v>203</v>
      </c>
      <c r="T70">
        <v>235</v>
      </c>
      <c r="U70">
        <v>3366582</v>
      </c>
      <c r="V70">
        <v>3366582</v>
      </c>
      <c r="W70">
        <f t="shared" ref="W70" si="242">AVERAGE(R68:R70)</f>
        <v>219.404</v>
      </c>
      <c r="X70" s="3">
        <f t="shared" ref="X70" si="243">(V67-Q67*W70)/1000</f>
        <v>194.60988400000008</v>
      </c>
      <c r="AA70">
        <v>14886</v>
      </c>
      <c r="AB70">
        <v>216.06</v>
      </c>
      <c r="AC70">
        <v>200</v>
      </c>
      <c r="AD70">
        <v>233</v>
      </c>
      <c r="AE70">
        <v>3216268</v>
      </c>
      <c r="AF70">
        <v>3216268</v>
      </c>
      <c r="AG70">
        <f t="shared" ref="AG70" si="244">AVERAGE(AB68:AB70)</f>
        <v>216.54566666666665</v>
      </c>
      <c r="AH70" s="3">
        <f t="shared" ref="AH70" si="245">(AF67-AA67*AG70)/1000</f>
        <v>33.232206000000239</v>
      </c>
      <c r="AK70">
        <v>13755</v>
      </c>
      <c r="AL70">
        <v>217.70400000000001</v>
      </c>
      <c r="AM70">
        <v>202</v>
      </c>
      <c r="AN70">
        <v>255</v>
      </c>
      <c r="AO70">
        <v>2994514</v>
      </c>
      <c r="AP70">
        <v>2994514</v>
      </c>
      <c r="AQ70">
        <f t="shared" ref="AQ70" si="246">AVERAGE(AL68:AL70)</f>
        <v>217.49566666666669</v>
      </c>
      <c r="AR70" s="3">
        <f t="shared" ref="AR70" si="247">(AP67-AK67*AQ70)/1000</f>
        <v>29.078104999999514</v>
      </c>
      <c r="AY70">
        <v>13911</v>
      </c>
      <c r="AZ70">
        <v>222.62100000000001</v>
      </c>
      <c r="BA70">
        <v>207</v>
      </c>
      <c r="BB70">
        <v>238</v>
      </c>
      <c r="BC70">
        <v>3096881</v>
      </c>
      <c r="BD70">
        <v>3096881</v>
      </c>
      <c r="BE70">
        <f t="shared" ref="BE70" si="248">AVERAGE(AZ68:AZ70)</f>
        <v>224.14766666666665</v>
      </c>
      <c r="BF70" s="3">
        <f t="shared" ref="BF70" si="249">(BD67-AY67*BE70)/1000</f>
        <v>284.39180900000036</v>
      </c>
      <c r="BH70">
        <v>14060</v>
      </c>
      <c r="BI70">
        <v>228.053</v>
      </c>
      <c r="BJ70">
        <v>213</v>
      </c>
      <c r="BK70">
        <v>261</v>
      </c>
      <c r="BL70">
        <v>3206430</v>
      </c>
      <c r="BM70">
        <v>3206430</v>
      </c>
      <c r="BN70">
        <f t="shared" ref="BN70" si="250">AVERAGE(BI68:BI70)</f>
        <v>227.89733333333334</v>
      </c>
      <c r="BO70" s="3">
        <f t="shared" ref="BO70" si="251">(BM67-BH67*BN70)/1000</f>
        <v>17.685493333333174</v>
      </c>
      <c r="BQ70">
        <v>17141</v>
      </c>
      <c r="BR70">
        <v>225.06</v>
      </c>
      <c r="BS70">
        <v>208</v>
      </c>
      <c r="BT70">
        <v>262</v>
      </c>
      <c r="BU70">
        <v>3857749</v>
      </c>
      <c r="BV70">
        <v>3857749</v>
      </c>
      <c r="BW70">
        <f t="shared" ref="BW70" si="252">AVERAGE(BR68:BR70)</f>
        <v>224.53200000000001</v>
      </c>
      <c r="BX70" s="3">
        <f t="shared" ref="BX70" si="253">(BV67-BQ67*BW70)/1000</f>
        <v>51.356987999999895</v>
      </c>
      <c r="BZ70">
        <v>16113</v>
      </c>
      <c r="CA70">
        <v>229.173</v>
      </c>
      <c r="CB70">
        <v>212</v>
      </c>
      <c r="CC70">
        <v>256</v>
      </c>
      <c r="CD70">
        <v>3692668</v>
      </c>
      <c r="CE70">
        <v>3692668</v>
      </c>
      <c r="CF70">
        <f t="shared" ref="CF70" si="254">AVERAGE(CA68:CA70)</f>
        <v>233.56200000000001</v>
      </c>
      <c r="CG70" s="3">
        <f t="shared" ref="CG70" si="255">(CE67-BZ67*CF70)/1000</f>
        <v>38.572493999999949</v>
      </c>
    </row>
    <row r="71" spans="6:85" x14ac:dyDescent="0.2">
      <c r="F71" t="s">
        <v>44</v>
      </c>
      <c r="G71">
        <v>17475</v>
      </c>
      <c r="H71">
        <v>228.75899999999999</v>
      </c>
      <c r="I71">
        <v>207</v>
      </c>
      <c r="J71">
        <v>375</v>
      </c>
      <c r="K71">
        <v>3997558</v>
      </c>
      <c r="L71">
        <v>3997558</v>
      </c>
      <c r="N71" s="3"/>
      <c r="P71" t="s">
        <v>38</v>
      </c>
      <c r="Q71">
        <v>13576</v>
      </c>
      <c r="R71">
        <v>230.32300000000001</v>
      </c>
      <c r="S71">
        <v>209</v>
      </c>
      <c r="T71">
        <v>349</v>
      </c>
      <c r="U71">
        <v>3126865</v>
      </c>
      <c r="V71">
        <v>3126865</v>
      </c>
      <c r="X71" s="3"/>
      <c r="Z71" t="s">
        <v>45</v>
      </c>
      <c r="AA71">
        <v>19690</v>
      </c>
      <c r="AB71">
        <v>220.077</v>
      </c>
      <c r="AC71">
        <v>203</v>
      </c>
      <c r="AD71">
        <v>282</v>
      </c>
      <c r="AE71">
        <v>4333318</v>
      </c>
      <c r="AF71">
        <v>4333318</v>
      </c>
      <c r="AH71" s="3"/>
      <c r="AJ71" t="s">
        <v>46</v>
      </c>
      <c r="AK71">
        <v>13227</v>
      </c>
      <c r="AL71">
        <v>220.05</v>
      </c>
      <c r="AM71">
        <v>202</v>
      </c>
      <c r="AN71">
        <v>277</v>
      </c>
      <c r="AO71">
        <v>2910603</v>
      </c>
      <c r="AP71">
        <v>2910603</v>
      </c>
      <c r="AR71" s="3"/>
      <c r="AY71">
        <v>26393</v>
      </c>
      <c r="AZ71">
        <v>251.09</v>
      </c>
      <c r="BA71">
        <v>216</v>
      </c>
      <c r="BB71">
        <v>621</v>
      </c>
      <c r="BC71">
        <v>6627031</v>
      </c>
      <c r="BD71">
        <v>6627031</v>
      </c>
      <c r="BF71" s="3"/>
      <c r="BH71">
        <v>14948</v>
      </c>
      <c r="BI71">
        <v>230.447</v>
      </c>
      <c r="BJ71">
        <v>211</v>
      </c>
      <c r="BK71">
        <v>272</v>
      </c>
      <c r="BL71">
        <v>3444717</v>
      </c>
      <c r="BM71">
        <v>3444717</v>
      </c>
      <c r="BO71" s="3"/>
      <c r="BQ71">
        <v>14460</v>
      </c>
      <c r="BR71">
        <v>228.51400000000001</v>
      </c>
      <c r="BS71">
        <v>211</v>
      </c>
      <c r="BT71">
        <v>270</v>
      </c>
      <c r="BU71">
        <v>3304317</v>
      </c>
      <c r="BV71">
        <v>3304317</v>
      </c>
      <c r="BX71" s="3"/>
      <c r="BZ71">
        <v>15589</v>
      </c>
      <c r="CA71">
        <v>237.15100000000001</v>
      </c>
      <c r="CB71">
        <v>218</v>
      </c>
      <c r="CC71">
        <v>280</v>
      </c>
      <c r="CD71">
        <v>3696946</v>
      </c>
      <c r="CE71">
        <v>3696946</v>
      </c>
      <c r="CG71" s="3"/>
    </row>
    <row r="72" spans="6:85" x14ac:dyDescent="0.2">
      <c r="G72">
        <v>17475</v>
      </c>
      <c r="H72">
        <v>218.17099999999999</v>
      </c>
      <c r="I72">
        <v>203</v>
      </c>
      <c r="J72">
        <v>235</v>
      </c>
      <c r="K72">
        <v>3812540</v>
      </c>
      <c r="L72">
        <v>3812540</v>
      </c>
      <c r="N72" s="3"/>
      <c r="Q72">
        <v>13576</v>
      </c>
      <c r="R72">
        <v>220.22</v>
      </c>
      <c r="S72">
        <v>204</v>
      </c>
      <c r="T72">
        <v>236</v>
      </c>
      <c r="U72">
        <v>2989706</v>
      </c>
      <c r="V72">
        <v>2989706</v>
      </c>
      <c r="X72" s="3"/>
      <c r="AA72">
        <v>19690</v>
      </c>
      <c r="AB72">
        <v>217.34700000000001</v>
      </c>
      <c r="AC72">
        <v>204</v>
      </c>
      <c r="AD72">
        <v>239</v>
      </c>
      <c r="AE72">
        <v>4279567</v>
      </c>
      <c r="AF72">
        <v>4279567</v>
      </c>
      <c r="AH72" s="3"/>
      <c r="AK72">
        <v>13227</v>
      </c>
      <c r="AL72">
        <v>215.52199999999999</v>
      </c>
      <c r="AM72">
        <v>201</v>
      </c>
      <c r="AN72">
        <v>258</v>
      </c>
      <c r="AO72">
        <v>2850705</v>
      </c>
      <c r="AP72">
        <v>2850705</v>
      </c>
      <c r="AR72" s="3"/>
      <c r="AY72">
        <v>26393</v>
      </c>
      <c r="AZ72">
        <v>227.245</v>
      </c>
      <c r="BA72">
        <v>209</v>
      </c>
      <c r="BB72">
        <v>350</v>
      </c>
      <c r="BC72">
        <v>5997681</v>
      </c>
      <c r="BD72">
        <v>5997681</v>
      </c>
      <c r="BF72" s="3"/>
      <c r="BH72">
        <v>14948</v>
      </c>
      <c r="BI72">
        <v>226.09299999999999</v>
      </c>
      <c r="BJ72">
        <v>212</v>
      </c>
      <c r="BK72">
        <v>249</v>
      </c>
      <c r="BL72">
        <v>3379643</v>
      </c>
      <c r="BM72">
        <v>3379643</v>
      </c>
      <c r="BO72" s="3"/>
      <c r="BQ72">
        <v>14460</v>
      </c>
      <c r="BR72">
        <v>225.488</v>
      </c>
      <c r="BS72">
        <v>210</v>
      </c>
      <c r="BT72">
        <v>256</v>
      </c>
      <c r="BU72">
        <v>3260556</v>
      </c>
      <c r="BV72">
        <v>3260556</v>
      </c>
      <c r="BX72" s="3"/>
      <c r="BZ72">
        <v>15589</v>
      </c>
      <c r="CA72">
        <v>236.703</v>
      </c>
      <c r="CB72">
        <v>221</v>
      </c>
      <c r="CC72">
        <v>271</v>
      </c>
      <c r="CD72">
        <v>3689964</v>
      </c>
      <c r="CE72">
        <v>3689964</v>
      </c>
      <c r="CG72" s="3"/>
    </row>
    <row r="73" spans="6:85" x14ac:dyDescent="0.2">
      <c r="G73">
        <v>17475</v>
      </c>
      <c r="H73">
        <v>217.893</v>
      </c>
      <c r="I73">
        <v>204</v>
      </c>
      <c r="J73">
        <v>243</v>
      </c>
      <c r="K73">
        <v>3807686</v>
      </c>
      <c r="L73">
        <v>3807686</v>
      </c>
      <c r="N73" s="3"/>
      <c r="Q73">
        <v>13576</v>
      </c>
      <c r="R73">
        <v>220.15</v>
      </c>
      <c r="S73">
        <v>204</v>
      </c>
      <c r="T73">
        <v>246</v>
      </c>
      <c r="U73">
        <v>2988755</v>
      </c>
      <c r="V73">
        <v>2988755</v>
      </c>
      <c r="X73" s="3"/>
      <c r="AA73">
        <v>19690</v>
      </c>
      <c r="AB73">
        <v>217.345</v>
      </c>
      <c r="AC73">
        <v>203</v>
      </c>
      <c r="AD73">
        <v>307</v>
      </c>
      <c r="AE73">
        <v>4279517</v>
      </c>
      <c r="AF73">
        <v>4279517</v>
      </c>
      <c r="AH73" s="3"/>
      <c r="AK73">
        <v>13227</v>
      </c>
      <c r="AL73">
        <v>217.34899999999999</v>
      </c>
      <c r="AM73">
        <v>204</v>
      </c>
      <c r="AN73">
        <v>246</v>
      </c>
      <c r="AO73">
        <v>2874880</v>
      </c>
      <c r="AP73">
        <v>2874880</v>
      </c>
      <c r="AR73" s="3"/>
      <c r="AY73">
        <v>26393</v>
      </c>
      <c r="AZ73">
        <v>224.589</v>
      </c>
      <c r="BA73">
        <v>208</v>
      </c>
      <c r="BB73">
        <v>266</v>
      </c>
      <c r="BC73">
        <v>5927565</v>
      </c>
      <c r="BD73">
        <v>5927565</v>
      </c>
      <c r="BF73" s="3"/>
      <c r="BH73">
        <v>14948</v>
      </c>
      <c r="BI73">
        <v>227.64400000000001</v>
      </c>
      <c r="BJ73">
        <v>209</v>
      </c>
      <c r="BK73">
        <v>247</v>
      </c>
      <c r="BL73">
        <v>3402818</v>
      </c>
      <c r="BM73">
        <v>3402818</v>
      </c>
      <c r="BO73" s="3"/>
      <c r="BQ73">
        <v>14460</v>
      </c>
      <c r="BR73">
        <v>225.577</v>
      </c>
      <c r="BS73">
        <v>210</v>
      </c>
      <c r="BT73">
        <v>253</v>
      </c>
      <c r="BU73">
        <v>3261839</v>
      </c>
      <c r="BV73">
        <v>3261839</v>
      </c>
      <c r="BX73" s="3"/>
      <c r="BZ73">
        <v>15589</v>
      </c>
      <c r="CA73">
        <v>237.78299999999999</v>
      </c>
      <c r="CB73">
        <v>222</v>
      </c>
      <c r="CC73">
        <v>289</v>
      </c>
      <c r="CD73">
        <v>3706796</v>
      </c>
      <c r="CE73">
        <v>3706796</v>
      </c>
      <c r="CG73" s="3"/>
    </row>
    <row r="74" spans="6:85" x14ac:dyDescent="0.2">
      <c r="G74">
        <v>17475</v>
      </c>
      <c r="H74">
        <v>217.57</v>
      </c>
      <c r="I74">
        <v>202</v>
      </c>
      <c r="J74">
        <v>240</v>
      </c>
      <c r="K74">
        <v>3802036</v>
      </c>
      <c r="L74">
        <v>3802036</v>
      </c>
      <c r="M74">
        <f t="shared" ref="M74" si="256">AVERAGE(H72:H74)</f>
        <v>217.87800000000001</v>
      </c>
      <c r="N74" s="3">
        <f t="shared" ref="N74" si="257">(L71-G71*M74)/1000</f>
        <v>190.13994999999971</v>
      </c>
      <c r="Q74">
        <v>13576</v>
      </c>
      <c r="R74">
        <v>218.995</v>
      </c>
      <c r="S74">
        <v>204</v>
      </c>
      <c r="T74">
        <v>237</v>
      </c>
      <c r="U74">
        <v>2973082</v>
      </c>
      <c r="V74">
        <v>2973082</v>
      </c>
      <c r="W74">
        <f t="shared" ref="W74" si="258">AVERAGE(R72:R74)</f>
        <v>219.78833333333333</v>
      </c>
      <c r="X74" s="3">
        <f t="shared" ref="X74" si="259">(V71-Q71*W74)/1000</f>
        <v>143.01858666666689</v>
      </c>
      <c r="AA74">
        <v>19690</v>
      </c>
      <c r="AB74">
        <v>215.95699999999999</v>
      </c>
      <c r="AC74">
        <v>202</v>
      </c>
      <c r="AD74">
        <v>250</v>
      </c>
      <c r="AE74">
        <v>4252191</v>
      </c>
      <c r="AF74">
        <v>4252191</v>
      </c>
      <c r="AG74">
        <f t="shared" ref="AG74" si="260">AVERAGE(AB72:AB74)</f>
        <v>216.88300000000001</v>
      </c>
      <c r="AH74" s="3">
        <f t="shared" ref="AH74" si="261">(AF71-AA71*AG74)/1000</f>
        <v>62.891729999999512</v>
      </c>
      <c r="AK74">
        <v>13227</v>
      </c>
      <c r="AL74">
        <v>214.42599999999999</v>
      </c>
      <c r="AM74">
        <v>200</v>
      </c>
      <c r="AN74">
        <v>244</v>
      </c>
      <c r="AO74">
        <v>2836210</v>
      </c>
      <c r="AP74">
        <v>2836210</v>
      </c>
      <c r="AQ74">
        <f t="shared" ref="AQ74" si="262">AVERAGE(AL72:AL74)</f>
        <v>215.76566666666668</v>
      </c>
      <c r="AR74" s="3">
        <f t="shared" ref="AR74" si="263">(AP71-AK71*AQ74)/1000</f>
        <v>56.670526999999772</v>
      </c>
      <c r="AY74">
        <v>26393</v>
      </c>
      <c r="AZ74">
        <v>222.90600000000001</v>
      </c>
      <c r="BA74">
        <v>205</v>
      </c>
      <c r="BB74">
        <v>254</v>
      </c>
      <c r="BC74">
        <v>5883169</v>
      </c>
      <c r="BD74">
        <v>5883169</v>
      </c>
      <c r="BE74">
        <f t="shared" ref="BE74" si="264">AVERAGE(AZ72:AZ74)</f>
        <v>224.91333333333333</v>
      </c>
      <c r="BF74" s="3">
        <f t="shared" ref="BF74" si="265">(BD71-AY71*BE74)/1000</f>
        <v>690.89339333333351</v>
      </c>
      <c r="BH74">
        <v>14948</v>
      </c>
      <c r="BI74">
        <v>225.92</v>
      </c>
      <c r="BJ74">
        <v>210</v>
      </c>
      <c r="BK74">
        <v>255</v>
      </c>
      <c r="BL74">
        <v>3377045</v>
      </c>
      <c r="BM74">
        <v>3377045</v>
      </c>
      <c r="BN74">
        <f t="shared" ref="BN74" si="266">AVERAGE(BI72:BI74)</f>
        <v>226.55233333333331</v>
      </c>
      <c r="BO74" s="3">
        <f t="shared" ref="BO74" si="267">(BM71-BH71*BN74)/1000</f>
        <v>58.212721333333754</v>
      </c>
      <c r="BQ74">
        <v>14460</v>
      </c>
      <c r="BR74">
        <v>225.01300000000001</v>
      </c>
      <c r="BS74">
        <v>209</v>
      </c>
      <c r="BT74">
        <v>257</v>
      </c>
      <c r="BU74">
        <v>3253683</v>
      </c>
      <c r="BV74">
        <v>3253683</v>
      </c>
      <c r="BW74">
        <f t="shared" ref="BW74" si="268">AVERAGE(BR72:BR74)</f>
        <v>225.35933333333332</v>
      </c>
      <c r="BX74" s="3">
        <f t="shared" ref="BX74" si="269">(BV71-BQ71*BW74)/1000</f>
        <v>45.621040000000036</v>
      </c>
      <c r="BZ74">
        <v>15589</v>
      </c>
      <c r="CA74">
        <v>230.09899999999999</v>
      </c>
      <c r="CB74">
        <v>215</v>
      </c>
      <c r="CC74">
        <v>261</v>
      </c>
      <c r="CD74">
        <v>3587009</v>
      </c>
      <c r="CE74">
        <v>3587009</v>
      </c>
      <c r="CF74">
        <f t="shared" ref="CF74" si="270">AVERAGE(CA72:CA74)</f>
        <v>234.86166666666668</v>
      </c>
      <c r="CG74" s="3">
        <f t="shared" ref="CG74" si="271">(CE71-BZ71*CF74)/1000</f>
        <v>35.68747833333304</v>
      </c>
    </row>
    <row r="75" spans="6:85" x14ac:dyDescent="0.2">
      <c r="F75" t="s">
        <v>47</v>
      </c>
      <c r="G75">
        <v>24999</v>
      </c>
      <c r="H75">
        <v>223.13200000000001</v>
      </c>
      <c r="I75">
        <v>203</v>
      </c>
      <c r="J75">
        <v>322</v>
      </c>
      <c r="K75">
        <v>5578077</v>
      </c>
      <c r="L75">
        <v>5578077</v>
      </c>
      <c r="N75" s="3"/>
      <c r="P75" t="s">
        <v>40</v>
      </c>
      <c r="Q75">
        <v>14295</v>
      </c>
      <c r="R75">
        <v>223.38399999999999</v>
      </c>
      <c r="S75">
        <v>206</v>
      </c>
      <c r="T75">
        <v>325</v>
      </c>
      <c r="U75">
        <v>3193269</v>
      </c>
      <c r="V75">
        <v>3193269</v>
      </c>
      <c r="X75" s="3"/>
      <c r="Z75" t="s">
        <v>48</v>
      </c>
      <c r="AA75">
        <v>18851</v>
      </c>
      <c r="AB75">
        <v>218.566</v>
      </c>
      <c r="AC75">
        <v>202</v>
      </c>
      <c r="AD75">
        <v>272</v>
      </c>
      <c r="AE75">
        <v>4120194</v>
      </c>
      <c r="AF75">
        <v>4120194</v>
      </c>
      <c r="AH75" s="3"/>
      <c r="AJ75" t="s">
        <v>35</v>
      </c>
      <c r="AK75">
        <v>12060</v>
      </c>
      <c r="AL75">
        <v>225.08600000000001</v>
      </c>
      <c r="AM75">
        <v>209</v>
      </c>
      <c r="AN75">
        <v>397</v>
      </c>
      <c r="AO75">
        <v>2714539</v>
      </c>
      <c r="AP75">
        <v>2714539</v>
      </c>
      <c r="AR75" s="3"/>
      <c r="AY75">
        <v>16840</v>
      </c>
      <c r="AZ75">
        <v>259.48200000000003</v>
      </c>
      <c r="BA75">
        <v>218</v>
      </c>
      <c r="BB75">
        <v>569</v>
      </c>
      <c r="BC75">
        <v>4369685</v>
      </c>
      <c r="BD75">
        <v>4369685</v>
      </c>
      <c r="BF75" s="3"/>
      <c r="BH75">
        <v>18137</v>
      </c>
      <c r="BI75">
        <v>230.43899999999999</v>
      </c>
      <c r="BJ75">
        <v>212</v>
      </c>
      <c r="BK75">
        <v>266</v>
      </c>
      <c r="BL75">
        <v>4179481</v>
      </c>
      <c r="BM75">
        <v>4179481</v>
      </c>
      <c r="BO75" s="3"/>
      <c r="BQ75">
        <v>22424</v>
      </c>
      <c r="BR75">
        <v>227.78</v>
      </c>
      <c r="BS75">
        <v>211</v>
      </c>
      <c r="BT75">
        <v>300</v>
      </c>
      <c r="BU75">
        <v>5107741</v>
      </c>
      <c r="BV75">
        <v>5107741</v>
      </c>
      <c r="BX75" s="3"/>
      <c r="BZ75">
        <v>10094</v>
      </c>
      <c r="CA75">
        <v>233.44800000000001</v>
      </c>
      <c r="CB75">
        <v>216</v>
      </c>
      <c r="CC75">
        <v>269</v>
      </c>
      <c r="CD75">
        <v>2356424</v>
      </c>
      <c r="CE75">
        <v>2356424</v>
      </c>
      <c r="CG75" s="3"/>
    </row>
    <row r="76" spans="6:85" x14ac:dyDescent="0.2">
      <c r="G76">
        <v>24999</v>
      </c>
      <c r="H76">
        <v>217.2</v>
      </c>
      <c r="I76">
        <v>203</v>
      </c>
      <c r="J76">
        <v>235</v>
      </c>
      <c r="K76">
        <v>5429784</v>
      </c>
      <c r="L76">
        <v>5429784</v>
      </c>
      <c r="N76" s="3"/>
      <c r="Q76">
        <v>14295</v>
      </c>
      <c r="R76">
        <v>217.58600000000001</v>
      </c>
      <c r="S76">
        <v>203</v>
      </c>
      <c r="T76">
        <v>234</v>
      </c>
      <c r="U76">
        <v>3110389</v>
      </c>
      <c r="V76">
        <v>3110389</v>
      </c>
      <c r="X76" s="3"/>
      <c r="AA76">
        <v>18851</v>
      </c>
      <c r="AB76">
        <v>215.738</v>
      </c>
      <c r="AC76">
        <v>200</v>
      </c>
      <c r="AD76">
        <v>231</v>
      </c>
      <c r="AE76">
        <v>4066875</v>
      </c>
      <c r="AF76">
        <v>4066875</v>
      </c>
      <c r="AH76" s="3"/>
      <c r="AK76">
        <v>12060</v>
      </c>
      <c r="AL76">
        <v>218.048</v>
      </c>
      <c r="AM76">
        <v>203</v>
      </c>
      <c r="AN76">
        <v>252</v>
      </c>
      <c r="AO76">
        <v>2629659</v>
      </c>
      <c r="AP76">
        <v>2629659</v>
      </c>
      <c r="AR76" s="3"/>
      <c r="AY76">
        <v>16840</v>
      </c>
      <c r="AZ76">
        <v>231.65299999999999</v>
      </c>
      <c r="BA76">
        <v>213</v>
      </c>
      <c r="BB76">
        <v>420</v>
      </c>
      <c r="BC76">
        <v>3901030</v>
      </c>
      <c r="BD76">
        <v>3901030</v>
      </c>
      <c r="BF76" s="3"/>
      <c r="BH76">
        <v>18137</v>
      </c>
      <c r="BI76">
        <v>229.49799999999999</v>
      </c>
      <c r="BJ76">
        <v>214</v>
      </c>
      <c r="BK76">
        <v>249</v>
      </c>
      <c r="BL76">
        <v>4162403</v>
      </c>
      <c r="BM76">
        <v>4162403</v>
      </c>
      <c r="BO76" s="3"/>
      <c r="BQ76">
        <v>22424</v>
      </c>
      <c r="BR76">
        <v>225.834</v>
      </c>
      <c r="BS76">
        <v>209</v>
      </c>
      <c r="BT76">
        <v>265</v>
      </c>
      <c r="BU76">
        <v>5064103</v>
      </c>
      <c r="BV76">
        <v>5064103</v>
      </c>
      <c r="BX76" s="3"/>
      <c r="BZ76">
        <v>10094</v>
      </c>
      <c r="CA76">
        <v>228.71100000000001</v>
      </c>
      <c r="CB76">
        <v>211</v>
      </c>
      <c r="CC76">
        <v>298</v>
      </c>
      <c r="CD76">
        <v>2308605</v>
      </c>
      <c r="CE76">
        <v>2308605</v>
      </c>
      <c r="CG76" s="3"/>
    </row>
    <row r="77" spans="6:85" x14ac:dyDescent="0.2">
      <c r="G77">
        <v>24999</v>
      </c>
      <c r="H77">
        <v>216.137</v>
      </c>
      <c r="I77">
        <v>201</v>
      </c>
      <c r="J77">
        <v>246</v>
      </c>
      <c r="K77">
        <v>5403204</v>
      </c>
      <c r="L77">
        <v>5403204</v>
      </c>
      <c r="N77" s="3"/>
      <c r="Q77">
        <v>14295</v>
      </c>
      <c r="R77">
        <v>218.441</v>
      </c>
      <c r="S77">
        <v>204</v>
      </c>
      <c r="T77">
        <v>235</v>
      </c>
      <c r="U77">
        <v>3122607</v>
      </c>
      <c r="V77">
        <v>3122607</v>
      </c>
      <c r="X77" s="3"/>
      <c r="AA77">
        <v>18851</v>
      </c>
      <c r="AB77">
        <v>215.59700000000001</v>
      </c>
      <c r="AC77">
        <v>200</v>
      </c>
      <c r="AD77">
        <v>240</v>
      </c>
      <c r="AE77">
        <v>4064227</v>
      </c>
      <c r="AF77">
        <v>4064227</v>
      </c>
      <c r="AH77" s="3"/>
      <c r="AK77">
        <v>12060</v>
      </c>
      <c r="AL77">
        <v>218.846</v>
      </c>
      <c r="AM77">
        <v>202</v>
      </c>
      <c r="AN77">
        <v>268</v>
      </c>
      <c r="AO77">
        <v>2639281</v>
      </c>
      <c r="AP77">
        <v>2639281</v>
      </c>
      <c r="AR77" s="3"/>
      <c r="AY77">
        <v>16840</v>
      </c>
      <c r="AZ77">
        <v>227.684</v>
      </c>
      <c r="BA77">
        <v>211</v>
      </c>
      <c r="BB77">
        <v>279</v>
      </c>
      <c r="BC77">
        <v>3834206</v>
      </c>
      <c r="BD77">
        <v>3834206</v>
      </c>
      <c r="BF77" s="3"/>
      <c r="BH77">
        <v>18137</v>
      </c>
      <c r="BI77">
        <v>230.91399999999999</v>
      </c>
      <c r="BJ77">
        <v>215</v>
      </c>
      <c r="BK77">
        <v>257</v>
      </c>
      <c r="BL77">
        <v>4188086</v>
      </c>
      <c r="BM77">
        <v>4188086</v>
      </c>
      <c r="BO77" s="3"/>
      <c r="BQ77">
        <v>22424</v>
      </c>
      <c r="BR77">
        <v>224.249</v>
      </c>
      <c r="BS77">
        <v>208</v>
      </c>
      <c r="BT77">
        <v>259</v>
      </c>
      <c r="BU77">
        <v>5028551</v>
      </c>
      <c r="BV77">
        <v>5028551</v>
      </c>
      <c r="BX77" s="3"/>
      <c r="BZ77">
        <v>10094</v>
      </c>
      <c r="CA77">
        <v>225.946</v>
      </c>
      <c r="CB77">
        <v>210</v>
      </c>
      <c r="CC77">
        <v>249</v>
      </c>
      <c r="CD77">
        <v>2280700</v>
      </c>
      <c r="CE77">
        <v>2280700</v>
      </c>
      <c r="CG77" s="3"/>
    </row>
    <row r="78" spans="6:85" x14ac:dyDescent="0.2">
      <c r="G78">
        <v>24999</v>
      </c>
      <c r="H78">
        <v>215.92</v>
      </c>
      <c r="I78">
        <v>201</v>
      </c>
      <c r="J78">
        <v>234</v>
      </c>
      <c r="K78">
        <v>5397786</v>
      </c>
      <c r="L78">
        <v>5397786</v>
      </c>
      <c r="M78">
        <f t="shared" ref="M78" si="272">AVERAGE(H76:H78)</f>
        <v>216.41899999999998</v>
      </c>
      <c r="N78" s="3">
        <f t="shared" ref="N78" si="273">(L75-G75*M78)/1000</f>
        <v>167.81841900000069</v>
      </c>
      <c r="Q78">
        <v>14295</v>
      </c>
      <c r="R78">
        <v>217.226</v>
      </c>
      <c r="S78">
        <v>199</v>
      </c>
      <c r="T78">
        <v>233</v>
      </c>
      <c r="U78">
        <v>3105244</v>
      </c>
      <c r="V78">
        <v>3105244</v>
      </c>
      <c r="W78">
        <f t="shared" ref="W78" si="274">AVERAGE(R76:R78)</f>
        <v>217.751</v>
      </c>
      <c r="X78" s="3">
        <f t="shared" ref="X78" si="275">(V75-Q75*W78)/1000</f>
        <v>80.518455000000074</v>
      </c>
      <c r="AA78">
        <v>18851</v>
      </c>
      <c r="AB78">
        <v>217.10599999999999</v>
      </c>
      <c r="AC78">
        <v>202</v>
      </c>
      <c r="AD78">
        <v>243</v>
      </c>
      <c r="AE78">
        <v>4092656</v>
      </c>
      <c r="AF78">
        <v>4092656</v>
      </c>
      <c r="AG78">
        <f t="shared" ref="AG78" si="276">AVERAGE(AB76:AB78)</f>
        <v>216.14700000000002</v>
      </c>
      <c r="AH78" s="3">
        <f t="shared" ref="AH78" si="277">(AF75-AA75*AG78)/1000</f>
        <v>45.60690299999947</v>
      </c>
      <c r="AK78">
        <v>12060</v>
      </c>
      <c r="AL78">
        <v>218.77199999999999</v>
      </c>
      <c r="AM78">
        <v>204</v>
      </c>
      <c r="AN78">
        <v>250</v>
      </c>
      <c r="AO78">
        <v>2638396</v>
      </c>
      <c r="AP78">
        <v>2638396</v>
      </c>
      <c r="AQ78">
        <f t="shared" ref="AQ78" si="278">AVERAGE(AL76:AL78)</f>
        <v>218.55533333333332</v>
      </c>
      <c r="AR78" s="3">
        <f t="shared" ref="AR78" si="279">(AP75-AK75*AQ78)/1000</f>
        <v>78.761680000000169</v>
      </c>
      <c r="AY78">
        <v>16840</v>
      </c>
      <c r="AZ78">
        <v>225.65299999999999</v>
      </c>
      <c r="BA78">
        <v>209</v>
      </c>
      <c r="BB78">
        <v>252</v>
      </c>
      <c r="BC78">
        <v>3799993</v>
      </c>
      <c r="BD78">
        <v>3799993</v>
      </c>
      <c r="BE78">
        <f t="shared" ref="BE78" si="280">AVERAGE(AZ76:AZ78)</f>
        <v>228.33</v>
      </c>
      <c r="BF78" s="3">
        <f t="shared" ref="BF78" si="281">(BD75-AY75*BE78)/1000</f>
        <v>524.60779999999977</v>
      </c>
      <c r="BH78">
        <v>18137</v>
      </c>
      <c r="BI78">
        <v>230.97200000000001</v>
      </c>
      <c r="BJ78">
        <v>215</v>
      </c>
      <c r="BK78">
        <v>251</v>
      </c>
      <c r="BL78">
        <v>4189147</v>
      </c>
      <c r="BM78">
        <v>4189147</v>
      </c>
      <c r="BN78">
        <f t="shared" ref="BN78" si="282">AVERAGE(BI76:BI78)</f>
        <v>230.46133333333333</v>
      </c>
      <c r="BO78" s="3">
        <f t="shared" ref="BO78" si="283">(BM75-BH75*BN78)/1000</f>
        <v>-0.39620266666635873</v>
      </c>
      <c r="BQ78">
        <v>22424</v>
      </c>
      <c r="BR78">
        <v>220.75299999999999</v>
      </c>
      <c r="BS78">
        <v>204</v>
      </c>
      <c r="BT78">
        <v>256</v>
      </c>
      <c r="BU78">
        <v>4950160</v>
      </c>
      <c r="BV78">
        <v>4950160</v>
      </c>
      <c r="BW78">
        <f t="shared" ref="BW78" si="284">AVERAGE(BR76:BR78)</f>
        <v>223.61199999999999</v>
      </c>
      <c r="BX78" s="3">
        <f t="shared" ref="BX78" si="285">(BV75-BQ75*BW78)/1000</f>
        <v>93.465512000000103</v>
      </c>
      <c r="BZ78">
        <v>10094</v>
      </c>
      <c r="CA78">
        <v>226.54599999999999</v>
      </c>
      <c r="CB78">
        <v>210</v>
      </c>
      <c r="CC78">
        <v>271</v>
      </c>
      <c r="CD78">
        <v>2286754</v>
      </c>
      <c r="CE78">
        <v>2286754</v>
      </c>
      <c r="CF78">
        <f t="shared" ref="CF78" si="286">AVERAGE(CA76:CA78)</f>
        <v>227.06766666666667</v>
      </c>
      <c r="CG78" s="3">
        <f t="shared" ref="CG78" si="287">(CE75-BZ75*CF78)/1000</f>
        <v>64.402972666666841</v>
      </c>
    </row>
    <row r="79" spans="6:85" x14ac:dyDescent="0.2">
      <c r="F79" t="s">
        <v>42</v>
      </c>
      <c r="G79">
        <v>13103</v>
      </c>
      <c r="H79">
        <v>224.923</v>
      </c>
      <c r="I79">
        <v>207</v>
      </c>
      <c r="J79">
        <v>373</v>
      </c>
      <c r="K79">
        <v>2947160</v>
      </c>
      <c r="L79">
        <v>2947160</v>
      </c>
      <c r="N79" s="3"/>
      <c r="P79" t="s">
        <v>42</v>
      </c>
      <c r="Q79">
        <v>18807</v>
      </c>
      <c r="R79">
        <v>227.256</v>
      </c>
      <c r="S79">
        <v>204</v>
      </c>
      <c r="T79">
        <v>398</v>
      </c>
      <c r="U79">
        <v>4273997</v>
      </c>
      <c r="V79">
        <v>4273997</v>
      </c>
      <c r="X79" s="3"/>
      <c r="Z79" t="s">
        <v>49</v>
      </c>
      <c r="AA79">
        <v>24584</v>
      </c>
      <c r="AB79">
        <v>217.02500000000001</v>
      </c>
      <c r="AC79">
        <v>201</v>
      </c>
      <c r="AD79">
        <v>239</v>
      </c>
      <c r="AE79">
        <v>5335333</v>
      </c>
      <c r="AF79">
        <v>5335333</v>
      </c>
      <c r="AH79" s="3"/>
      <c r="AJ79" t="s">
        <v>37</v>
      </c>
      <c r="AK79">
        <v>9283</v>
      </c>
      <c r="AL79">
        <v>225.70500000000001</v>
      </c>
      <c r="AM79">
        <v>208</v>
      </c>
      <c r="AN79">
        <v>270</v>
      </c>
      <c r="AO79">
        <v>2095218</v>
      </c>
      <c r="AP79">
        <v>2095218</v>
      </c>
      <c r="AR79" s="3"/>
      <c r="AY79">
        <v>16047</v>
      </c>
      <c r="AZ79">
        <v>248.95</v>
      </c>
      <c r="BA79">
        <v>215</v>
      </c>
      <c r="BB79">
        <v>651</v>
      </c>
      <c r="BC79">
        <v>3994900</v>
      </c>
      <c r="BD79">
        <v>3994900</v>
      </c>
      <c r="BF79" s="3"/>
      <c r="BH79">
        <v>24939</v>
      </c>
      <c r="BI79">
        <v>231.33699999999999</v>
      </c>
      <c r="BJ79">
        <v>214</v>
      </c>
      <c r="BK79">
        <v>252</v>
      </c>
      <c r="BL79">
        <v>5769323</v>
      </c>
      <c r="BM79">
        <v>5769323</v>
      </c>
      <c r="BO79" s="3"/>
      <c r="BQ79">
        <v>20836</v>
      </c>
      <c r="BR79">
        <v>223.54499999999999</v>
      </c>
      <c r="BS79">
        <v>208</v>
      </c>
      <c r="BT79">
        <v>298</v>
      </c>
      <c r="BU79">
        <v>4657785</v>
      </c>
      <c r="BV79">
        <v>4657785</v>
      </c>
      <c r="BX79" s="3"/>
      <c r="BZ79">
        <v>9279</v>
      </c>
      <c r="CA79">
        <v>233.72800000000001</v>
      </c>
      <c r="CB79">
        <v>215</v>
      </c>
      <c r="CC79">
        <v>307</v>
      </c>
      <c r="CD79">
        <v>2168759</v>
      </c>
      <c r="CE79">
        <v>2168759</v>
      </c>
      <c r="CG79" s="3"/>
    </row>
    <row r="80" spans="6:85" x14ac:dyDescent="0.2">
      <c r="G80">
        <v>13103</v>
      </c>
      <c r="H80">
        <v>217.928</v>
      </c>
      <c r="I80">
        <v>202</v>
      </c>
      <c r="J80">
        <v>234</v>
      </c>
      <c r="K80">
        <v>2855508</v>
      </c>
      <c r="L80">
        <v>2855508</v>
      </c>
      <c r="N80" s="3"/>
      <c r="Q80">
        <v>18807</v>
      </c>
      <c r="R80">
        <v>218.512</v>
      </c>
      <c r="S80">
        <v>204</v>
      </c>
      <c r="T80">
        <v>236</v>
      </c>
      <c r="U80">
        <v>4109553</v>
      </c>
      <c r="V80">
        <v>4109553</v>
      </c>
      <c r="X80" s="3"/>
      <c r="AA80">
        <v>24584</v>
      </c>
      <c r="AB80">
        <v>215.31800000000001</v>
      </c>
      <c r="AC80">
        <v>199</v>
      </c>
      <c r="AD80">
        <v>242</v>
      </c>
      <c r="AE80">
        <v>5293375</v>
      </c>
      <c r="AF80">
        <v>5293375</v>
      </c>
      <c r="AH80" s="3"/>
      <c r="AK80">
        <v>9283</v>
      </c>
      <c r="AL80">
        <v>219.32900000000001</v>
      </c>
      <c r="AM80">
        <v>205</v>
      </c>
      <c r="AN80">
        <v>262</v>
      </c>
      <c r="AO80">
        <v>2036031</v>
      </c>
      <c r="AP80">
        <v>2036031</v>
      </c>
      <c r="AR80" s="3"/>
      <c r="AY80">
        <v>16047</v>
      </c>
      <c r="AZ80">
        <v>224.30799999999999</v>
      </c>
      <c r="BA80">
        <v>209</v>
      </c>
      <c r="BB80">
        <v>240</v>
      </c>
      <c r="BC80">
        <v>3599463</v>
      </c>
      <c r="BD80">
        <v>3599463</v>
      </c>
      <c r="BF80" s="3"/>
      <c r="BH80">
        <v>24939</v>
      </c>
      <c r="BI80">
        <v>227.12899999999999</v>
      </c>
      <c r="BJ80">
        <v>207</v>
      </c>
      <c r="BK80">
        <v>255</v>
      </c>
      <c r="BL80">
        <v>5664375</v>
      </c>
      <c r="BM80">
        <v>5664375</v>
      </c>
      <c r="BO80" s="3"/>
      <c r="BQ80">
        <v>20836</v>
      </c>
      <c r="BR80">
        <v>222.191</v>
      </c>
      <c r="BS80">
        <v>208</v>
      </c>
      <c r="BT80">
        <v>255</v>
      </c>
      <c r="BU80">
        <v>4629574</v>
      </c>
      <c r="BV80">
        <v>4629574</v>
      </c>
      <c r="BX80" s="3"/>
      <c r="BZ80">
        <v>9279</v>
      </c>
      <c r="CA80">
        <v>229.34399999999999</v>
      </c>
      <c r="CB80">
        <v>211</v>
      </c>
      <c r="CC80">
        <v>275</v>
      </c>
      <c r="CD80">
        <v>2128080</v>
      </c>
      <c r="CE80">
        <v>2128080</v>
      </c>
      <c r="CG80" s="3"/>
    </row>
    <row r="81" spans="6:85" x14ac:dyDescent="0.2">
      <c r="G81">
        <v>13103</v>
      </c>
      <c r="H81">
        <v>217.36</v>
      </c>
      <c r="I81">
        <v>202</v>
      </c>
      <c r="J81">
        <v>238</v>
      </c>
      <c r="K81">
        <v>2848064</v>
      </c>
      <c r="L81">
        <v>2848064</v>
      </c>
      <c r="N81" s="3"/>
      <c r="Q81">
        <v>18807</v>
      </c>
      <c r="R81">
        <v>219.60300000000001</v>
      </c>
      <c r="S81">
        <v>204</v>
      </c>
      <c r="T81">
        <v>234</v>
      </c>
      <c r="U81">
        <v>4130067</v>
      </c>
      <c r="V81">
        <v>4130067</v>
      </c>
      <c r="X81" s="3"/>
      <c r="AA81">
        <v>24584</v>
      </c>
      <c r="AB81">
        <v>214.00800000000001</v>
      </c>
      <c r="AC81">
        <v>199</v>
      </c>
      <c r="AD81">
        <v>238</v>
      </c>
      <c r="AE81">
        <v>5261182</v>
      </c>
      <c r="AF81">
        <v>5261182</v>
      </c>
      <c r="AH81" s="3"/>
      <c r="AK81">
        <v>9283</v>
      </c>
      <c r="AL81">
        <v>219.29400000000001</v>
      </c>
      <c r="AM81">
        <v>204</v>
      </c>
      <c r="AN81">
        <v>261</v>
      </c>
      <c r="AO81">
        <v>2035704</v>
      </c>
      <c r="AP81">
        <v>2035704</v>
      </c>
      <c r="AR81" s="3"/>
      <c r="AY81">
        <v>16047</v>
      </c>
      <c r="AZ81">
        <v>222.738</v>
      </c>
      <c r="BA81">
        <v>207</v>
      </c>
      <c r="BB81">
        <v>238</v>
      </c>
      <c r="BC81">
        <v>3574281</v>
      </c>
      <c r="BD81">
        <v>3574281</v>
      </c>
      <c r="BF81" s="3"/>
      <c r="BH81">
        <v>24939</v>
      </c>
      <c r="BI81">
        <v>230.57599999999999</v>
      </c>
      <c r="BJ81">
        <v>213</v>
      </c>
      <c r="BK81">
        <v>255</v>
      </c>
      <c r="BL81">
        <v>5750329</v>
      </c>
      <c r="BM81">
        <v>5750329</v>
      </c>
      <c r="BO81" s="3"/>
      <c r="BQ81">
        <v>20836</v>
      </c>
      <c r="BR81">
        <v>219.11600000000001</v>
      </c>
      <c r="BS81">
        <v>205</v>
      </c>
      <c r="BT81">
        <v>247</v>
      </c>
      <c r="BU81">
        <v>4565511</v>
      </c>
      <c r="BV81">
        <v>4565511</v>
      </c>
      <c r="BX81" s="3"/>
      <c r="BZ81">
        <v>9279</v>
      </c>
      <c r="CA81">
        <v>228.08500000000001</v>
      </c>
      <c r="CB81">
        <v>213</v>
      </c>
      <c r="CC81">
        <v>271</v>
      </c>
      <c r="CD81">
        <v>2116401</v>
      </c>
      <c r="CE81">
        <v>2116401</v>
      </c>
      <c r="CG81" s="3"/>
    </row>
    <row r="82" spans="6:85" x14ac:dyDescent="0.2">
      <c r="G82">
        <v>13103</v>
      </c>
      <c r="H82">
        <v>215.90299999999999</v>
      </c>
      <c r="I82">
        <v>201</v>
      </c>
      <c r="J82">
        <v>232</v>
      </c>
      <c r="K82">
        <v>2828980</v>
      </c>
      <c r="L82">
        <v>2828980</v>
      </c>
      <c r="M82">
        <f t="shared" ref="M82" si="288">AVERAGE(H80:H82)</f>
        <v>217.06366666666668</v>
      </c>
      <c r="N82" s="3">
        <f t="shared" ref="N82" si="289">(L79-G79*M82)/1000</f>
        <v>102.97477566666669</v>
      </c>
      <c r="Q82">
        <v>18807</v>
      </c>
      <c r="R82">
        <v>216.952</v>
      </c>
      <c r="S82">
        <v>203</v>
      </c>
      <c r="T82">
        <v>235</v>
      </c>
      <c r="U82">
        <v>4080225</v>
      </c>
      <c r="V82">
        <v>4080225</v>
      </c>
      <c r="W82">
        <f t="shared" ref="W82" si="290">AVERAGE(R80:R82)</f>
        <v>218.35566666666668</v>
      </c>
      <c r="X82" s="3">
        <f t="shared" ref="X82" si="291">(V79-Q79*W82)/1000</f>
        <v>167.38197699999995</v>
      </c>
      <c r="AA82">
        <v>24584</v>
      </c>
      <c r="AB82">
        <v>215.59299999999999</v>
      </c>
      <c r="AC82">
        <v>198</v>
      </c>
      <c r="AD82">
        <v>256</v>
      </c>
      <c r="AE82">
        <v>5300128</v>
      </c>
      <c r="AF82">
        <v>5300128</v>
      </c>
      <c r="AG82">
        <f t="shared" ref="AG82" si="292">AVERAGE(AB80:AB82)</f>
        <v>214.97299999999998</v>
      </c>
      <c r="AH82" s="3">
        <f t="shared" ref="AH82" si="293">(AF79-AA79*AG82)/1000</f>
        <v>50.436768000000157</v>
      </c>
      <c r="AK82">
        <v>9283</v>
      </c>
      <c r="AL82">
        <v>218.15700000000001</v>
      </c>
      <c r="AM82">
        <v>203</v>
      </c>
      <c r="AN82">
        <v>236</v>
      </c>
      <c r="AO82">
        <v>2025155</v>
      </c>
      <c r="AP82">
        <v>2025155</v>
      </c>
      <c r="AQ82">
        <f t="shared" ref="AQ82" si="294">AVERAGE(AL80:AL82)</f>
        <v>218.9266666666667</v>
      </c>
      <c r="AR82" s="3">
        <f t="shared" ref="AR82" si="295">(AP79-AK79*AQ82)/1000</f>
        <v>62.921753333332951</v>
      </c>
      <c r="AY82">
        <v>16047</v>
      </c>
      <c r="AZ82">
        <v>222.608</v>
      </c>
      <c r="BA82">
        <v>208</v>
      </c>
      <c r="BB82">
        <v>257</v>
      </c>
      <c r="BC82">
        <v>3572186</v>
      </c>
      <c r="BD82">
        <v>3572186</v>
      </c>
      <c r="BE82">
        <f t="shared" ref="BE82" si="296">AVERAGE(AZ80:AZ82)</f>
        <v>223.21799999999999</v>
      </c>
      <c r="BF82" s="3">
        <f t="shared" ref="BF82" si="297">(BD79-AY79*BE82)/1000</f>
        <v>412.92075400000022</v>
      </c>
      <c r="BH82">
        <v>24939</v>
      </c>
      <c r="BI82">
        <v>231.06200000000001</v>
      </c>
      <c r="BJ82">
        <v>214</v>
      </c>
      <c r="BK82">
        <v>257</v>
      </c>
      <c r="BL82">
        <v>5762459</v>
      </c>
      <c r="BM82">
        <v>5762459</v>
      </c>
      <c r="BN82">
        <f t="shared" ref="BN82" si="298">AVERAGE(BI80:BI82)</f>
        <v>229.58900000000003</v>
      </c>
      <c r="BO82" s="3">
        <f t="shared" ref="BO82" si="299">(BM79-BH79*BN82)/1000</f>
        <v>43.602928999999541</v>
      </c>
      <c r="BQ82">
        <v>20836</v>
      </c>
      <c r="BR82">
        <v>218.691</v>
      </c>
      <c r="BS82">
        <v>202</v>
      </c>
      <c r="BT82">
        <v>241</v>
      </c>
      <c r="BU82">
        <v>4556652</v>
      </c>
      <c r="BV82">
        <v>4556652</v>
      </c>
      <c r="BW82">
        <f t="shared" ref="BW82" si="300">AVERAGE(BR80:BR82)</f>
        <v>219.99933333333334</v>
      </c>
      <c r="BX82" s="3">
        <f t="shared" ref="BX82" si="301">(BV79-BQ79*BW82)/1000</f>
        <v>73.878890666666436</v>
      </c>
      <c r="BZ82">
        <v>9279</v>
      </c>
      <c r="CA82">
        <v>226.697</v>
      </c>
      <c r="CB82">
        <v>211</v>
      </c>
      <c r="CC82">
        <v>266</v>
      </c>
      <c r="CD82">
        <v>2103525</v>
      </c>
      <c r="CE82">
        <v>2103525</v>
      </c>
      <c r="CF82">
        <f t="shared" ref="CF82" si="302">AVERAGE(CA80:CA82)</f>
        <v>228.042</v>
      </c>
      <c r="CG82" s="3">
        <f t="shared" ref="CG82" si="303">(CE79-BZ79*CF82)/1000</f>
        <v>52.757282000000124</v>
      </c>
    </row>
    <row r="83" spans="6:85" x14ac:dyDescent="0.2">
      <c r="F83" t="s">
        <v>45</v>
      </c>
      <c r="G83">
        <v>12993</v>
      </c>
      <c r="H83">
        <v>226.6</v>
      </c>
      <c r="I83">
        <v>204</v>
      </c>
      <c r="J83">
        <v>349</v>
      </c>
      <c r="K83">
        <v>2944213</v>
      </c>
      <c r="L83">
        <v>2944213</v>
      </c>
      <c r="N83" s="3"/>
      <c r="P83" t="s">
        <v>50</v>
      </c>
      <c r="Q83">
        <v>20954</v>
      </c>
      <c r="R83">
        <v>228.41200000000001</v>
      </c>
      <c r="S83">
        <v>206</v>
      </c>
      <c r="T83">
        <v>410</v>
      </c>
      <c r="U83">
        <v>4786144</v>
      </c>
      <c r="V83">
        <v>4786144</v>
      </c>
      <c r="X83" s="3"/>
      <c r="Z83" t="s">
        <v>51</v>
      </c>
      <c r="AA83">
        <v>28221</v>
      </c>
      <c r="AB83">
        <v>217.16800000000001</v>
      </c>
      <c r="AC83">
        <v>203</v>
      </c>
      <c r="AD83">
        <v>262</v>
      </c>
      <c r="AE83">
        <v>6128706</v>
      </c>
      <c r="AF83">
        <v>6128706</v>
      </c>
      <c r="AH83" s="3"/>
      <c r="AJ83" t="s">
        <v>36</v>
      </c>
      <c r="AK83">
        <v>17969</v>
      </c>
      <c r="AL83">
        <v>220.999</v>
      </c>
      <c r="AM83">
        <v>204</v>
      </c>
      <c r="AN83">
        <v>273</v>
      </c>
      <c r="AO83">
        <v>3971125</v>
      </c>
      <c r="AP83">
        <v>3971125</v>
      </c>
      <c r="AR83" s="3"/>
      <c r="AY83">
        <v>13402</v>
      </c>
      <c r="AZ83">
        <v>226.39599999999999</v>
      </c>
      <c r="BA83">
        <v>203</v>
      </c>
      <c r="BB83">
        <v>349</v>
      </c>
      <c r="BC83">
        <v>3034165</v>
      </c>
      <c r="BD83">
        <v>3034165</v>
      </c>
      <c r="BF83" s="3"/>
      <c r="BH83">
        <v>24406</v>
      </c>
      <c r="BI83">
        <v>235.69900000000001</v>
      </c>
      <c r="BJ83">
        <v>217</v>
      </c>
      <c r="BK83">
        <v>259</v>
      </c>
      <c r="BL83">
        <v>5752459</v>
      </c>
      <c r="BM83">
        <v>5752459</v>
      </c>
      <c r="BO83" s="3"/>
      <c r="BQ83">
        <v>26999</v>
      </c>
      <c r="BR83">
        <v>223.89599999999999</v>
      </c>
      <c r="BS83">
        <v>208</v>
      </c>
      <c r="BT83">
        <v>274</v>
      </c>
      <c r="BU83">
        <v>6044960</v>
      </c>
      <c r="BV83">
        <v>6044960</v>
      </c>
      <c r="BX83" s="3"/>
      <c r="BZ83">
        <v>17453</v>
      </c>
      <c r="CA83">
        <v>226.97</v>
      </c>
      <c r="CB83">
        <v>208</v>
      </c>
      <c r="CC83">
        <v>268</v>
      </c>
      <c r="CD83">
        <v>3961304</v>
      </c>
      <c r="CE83">
        <v>3961304</v>
      </c>
      <c r="CG83" s="3"/>
    </row>
    <row r="84" spans="6:85" x14ac:dyDescent="0.2">
      <c r="G84">
        <v>12993</v>
      </c>
      <c r="H84">
        <v>218.30799999999999</v>
      </c>
      <c r="I84">
        <v>203</v>
      </c>
      <c r="J84">
        <v>265</v>
      </c>
      <c r="K84">
        <v>2836474</v>
      </c>
      <c r="L84">
        <v>2836474</v>
      </c>
      <c r="N84" s="3"/>
      <c r="Q84">
        <v>20954</v>
      </c>
      <c r="R84">
        <v>220.11500000000001</v>
      </c>
      <c r="S84">
        <v>203</v>
      </c>
      <c r="T84">
        <v>237</v>
      </c>
      <c r="U84">
        <v>4612299</v>
      </c>
      <c r="V84">
        <v>4612299</v>
      </c>
      <c r="X84" s="3"/>
      <c r="AA84">
        <v>28221</v>
      </c>
      <c r="AB84">
        <v>215.96799999999999</v>
      </c>
      <c r="AC84">
        <v>201</v>
      </c>
      <c r="AD84">
        <v>261</v>
      </c>
      <c r="AE84">
        <v>6094826</v>
      </c>
      <c r="AF84">
        <v>6094826</v>
      </c>
      <c r="AH84" s="3"/>
      <c r="AK84">
        <v>17969</v>
      </c>
      <c r="AL84">
        <v>218.208</v>
      </c>
      <c r="AM84">
        <v>203</v>
      </c>
      <c r="AN84">
        <v>264</v>
      </c>
      <c r="AO84">
        <v>3920979</v>
      </c>
      <c r="AP84">
        <v>3920979</v>
      </c>
      <c r="AR84" s="3"/>
      <c r="AY84">
        <v>13402</v>
      </c>
      <c r="AZ84">
        <v>218.547</v>
      </c>
      <c r="BA84">
        <v>204</v>
      </c>
      <c r="BB84">
        <v>265</v>
      </c>
      <c r="BC84">
        <v>2928964</v>
      </c>
      <c r="BD84">
        <v>2928964</v>
      </c>
      <c r="BF84" s="3"/>
      <c r="BH84">
        <v>24406</v>
      </c>
      <c r="BI84">
        <v>235.333</v>
      </c>
      <c r="BJ84">
        <v>217</v>
      </c>
      <c r="BK84">
        <v>257</v>
      </c>
      <c r="BL84">
        <v>5743530</v>
      </c>
      <c r="BM84">
        <v>5743530</v>
      </c>
      <c r="BO84" s="3"/>
      <c r="BQ84">
        <v>26999</v>
      </c>
      <c r="BR84">
        <v>223.27799999999999</v>
      </c>
      <c r="BS84">
        <v>208</v>
      </c>
      <c r="BT84">
        <v>265</v>
      </c>
      <c r="BU84">
        <v>6028295</v>
      </c>
      <c r="BV84">
        <v>6028295</v>
      </c>
      <c r="BX84" s="3"/>
      <c r="BZ84">
        <v>17453</v>
      </c>
      <c r="CA84">
        <v>226.25</v>
      </c>
      <c r="CB84">
        <v>210</v>
      </c>
      <c r="CC84">
        <v>259</v>
      </c>
      <c r="CD84">
        <v>3948749</v>
      </c>
      <c r="CE84">
        <v>3948749</v>
      </c>
      <c r="CG84" s="3"/>
    </row>
    <row r="85" spans="6:85" x14ac:dyDescent="0.2">
      <c r="G85">
        <v>12993</v>
      </c>
      <c r="H85">
        <v>218.23599999999999</v>
      </c>
      <c r="I85">
        <v>204</v>
      </c>
      <c r="J85">
        <v>253</v>
      </c>
      <c r="K85">
        <v>2835542</v>
      </c>
      <c r="L85">
        <v>2835542</v>
      </c>
      <c r="N85" s="3"/>
      <c r="Q85">
        <v>20954</v>
      </c>
      <c r="R85">
        <v>221.06899999999999</v>
      </c>
      <c r="S85">
        <v>206</v>
      </c>
      <c r="T85">
        <v>237</v>
      </c>
      <c r="U85">
        <v>4632284</v>
      </c>
      <c r="V85">
        <v>4632284</v>
      </c>
      <c r="X85" s="3"/>
      <c r="AA85">
        <v>28221</v>
      </c>
      <c r="AB85">
        <v>215.285</v>
      </c>
      <c r="AC85">
        <v>199</v>
      </c>
      <c r="AD85">
        <v>238</v>
      </c>
      <c r="AE85">
        <v>6075561</v>
      </c>
      <c r="AF85">
        <v>6075561</v>
      </c>
      <c r="AH85" s="3"/>
      <c r="AK85">
        <v>17969</v>
      </c>
      <c r="AL85">
        <v>219.38300000000001</v>
      </c>
      <c r="AM85">
        <v>202</v>
      </c>
      <c r="AN85">
        <v>289</v>
      </c>
      <c r="AO85">
        <v>3942090</v>
      </c>
      <c r="AP85">
        <v>3942090</v>
      </c>
      <c r="AR85" s="3"/>
      <c r="AY85">
        <v>13402</v>
      </c>
      <c r="AZ85">
        <v>217.67599999999999</v>
      </c>
      <c r="BA85">
        <v>203</v>
      </c>
      <c r="BB85">
        <v>250</v>
      </c>
      <c r="BC85">
        <v>2917297</v>
      </c>
      <c r="BD85">
        <v>2917297</v>
      </c>
      <c r="BF85" s="3"/>
      <c r="BH85">
        <v>24406</v>
      </c>
      <c r="BI85">
        <v>237.68799999999999</v>
      </c>
      <c r="BJ85">
        <v>220</v>
      </c>
      <c r="BK85">
        <v>264</v>
      </c>
      <c r="BL85">
        <v>5801019</v>
      </c>
      <c r="BM85">
        <v>5801019</v>
      </c>
      <c r="BO85" s="3"/>
      <c r="BQ85">
        <v>26999</v>
      </c>
      <c r="BR85">
        <v>223.23500000000001</v>
      </c>
      <c r="BS85">
        <v>208</v>
      </c>
      <c r="BT85">
        <v>258</v>
      </c>
      <c r="BU85">
        <v>6027117</v>
      </c>
      <c r="BV85">
        <v>6027117</v>
      </c>
      <c r="BX85" s="3"/>
      <c r="BZ85">
        <v>17453</v>
      </c>
      <c r="CA85">
        <v>227.49199999999999</v>
      </c>
      <c r="CB85">
        <v>212</v>
      </c>
      <c r="CC85">
        <v>263</v>
      </c>
      <c r="CD85">
        <v>3970416</v>
      </c>
      <c r="CE85">
        <v>3970416</v>
      </c>
      <c r="CG85" s="3"/>
    </row>
    <row r="86" spans="6:85" x14ac:dyDescent="0.2">
      <c r="G86">
        <v>12993</v>
      </c>
      <c r="H86">
        <v>216.75700000000001</v>
      </c>
      <c r="I86">
        <v>202</v>
      </c>
      <c r="J86">
        <v>234</v>
      </c>
      <c r="K86">
        <v>2816327</v>
      </c>
      <c r="L86">
        <v>2816327</v>
      </c>
      <c r="M86">
        <f t="shared" ref="M86" si="304">AVERAGE(H84:H86)</f>
        <v>217.76699999999997</v>
      </c>
      <c r="N86" s="3">
        <f t="shared" ref="N86" si="305">(L83-G83*M86)/1000</f>
        <v>114.76636900000041</v>
      </c>
      <c r="Q86">
        <v>20954</v>
      </c>
      <c r="R86">
        <v>221.60599999999999</v>
      </c>
      <c r="S86">
        <v>206</v>
      </c>
      <c r="T86">
        <v>240</v>
      </c>
      <c r="U86">
        <v>4643530</v>
      </c>
      <c r="V86">
        <v>4643530</v>
      </c>
      <c r="W86">
        <f t="shared" ref="W86" si="306">AVERAGE(R84:R86)</f>
        <v>220.92999999999998</v>
      </c>
      <c r="X86" s="3">
        <f t="shared" ref="X86" si="307">(V83-Q83*W86)/1000</f>
        <v>156.77678000000026</v>
      </c>
      <c r="AA86">
        <v>28221</v>
      </c>
      <c r="AB86">
        <v>214.779</v>
      </c>
      <c r="AC86">
        <v>200</v>
      </c>
      <c r="AD86">
        <v>235</v>
      </c>
      <c r="AE86">
        <v>6061285</v>
      </c>
      <c r="AF86">
        <v>6061285</v>
      </c>
      <c r="AG86">
        <f t="shared" ref="AG86" si="308">AVERAGE(AB84:AB86)</f>
        <v>215.34399999999997</v>
      </c>
      <c r="AH86" s="3">
        <f t="shared" ref="AH86" si="309">(AF83-AA83*AG86)/1000</f>
        <v>51.482976000000725</v>
      </c>
      <c r="AK86">
        <v>17969</v>
      </c>
      <c r="AL86">
        <v>216.184</v>
      </c>
      <c r="AM86">
        <v>202</v>
      </c>
      <c r="AN86">
        <v>245</v>
      </c>
      <c r="AO86">
        <v>3884614</v>
      </c>
      <c r="AP86">
        <v>3884614</v>
      </c>
      <c r="AQ86">
        <f t="shared" ref="AQ86" si="310">AVERAGE(AL84:AL86)</f>
        <v>217.92499999999998</v>
      </c>
      <c r="AR86" s="3">
        <f t="shared" ref="AR86" si="311">(AP83-AK83*AQ86)/1000</f>
        <v>55.230675000000282</v>
      </c>
      <c r="AY86">
        <v>13402</v>
      </c>
      <c r="AZ86">
        <v>216.958</v>
      </c>
      <c r="BA86">
        <v>203</v>
      </c>
      <c r="BB86">
        <v>250</v>
      </c>
      <c r="BC86">
        <v>2907666</v>
      </c>
      <c r="BD86">
        <v>2907666</v>
      </c>
      <c r="BE86">
        <f t="shared" ref="BE86" si="312">AVERAGE(AZ84:AZ86)</f>
        <v>217.72699999999998</v>
      </c>
      <c r="BF86" s="3">
        <f t="shared" ref="BF86" si="313">(BD83-AY83*BE86)/1000</f>
        <v>116.18774600000027</v>
      </c>
      <c r="BH86">
        <v>24406</v>
      </c>
      <c r="BI86">
        <v>227.83500000000001</v>
      </c>
      <c r="BJ86">
        <v>210</v>
      </c>
      <c r="BK86">
        <v>252</v>
      </c>
      <c r="BL86">
        <v>5560553</v>
      </c>
      <c r="BM86">
        <v>5560553</v>
      </c>
      <c r="BN86">
        <f t="shared" ref="BN86" si="314">AVERAGE(BI84:BI86)</f>
        <v>233.61866666666666</v>
      </c>
      <c r="BO86" s="3">
        <f t="shared" ref="BO86" si="315">(BM83-BH83*BN86)/1000</f>
        <v>50.761821333333849</v>
      </c>
      <c r="BQ86">
        <v>26999</v>
      </c>
      <c r="BR86">
        <v>221.828</v>
      </c>
      <c r="BS86">
        <v>205</v>
      </c>
      <c r="BT86">
        <v>255</v>
      </c>
      <c r="BU86">
        <v>5989133</v>
      </c>
      <c r="BV86">
        <v>5989133</v>
      </c>
      <c r="BW86">
        <f t="shared" ref="BW86" si="316">AVERAGE(BR84:BR86)</f>
        <v>222.78033333333335</v>
      </c>
      <c r="BX86" s="3">
        <f t="shared" ref="BX86" si="317">(BV83-BQ83*BW86)/1000</f>
        <v>30.113780333332716</v>
      </c>
      <c r="BZ86">
        <v>17453</v>
      </c>
      <c r="CA86">
        <v>226.55699999999999</v>
      </c>
      <c r="CB86">
        <v>211</v>
      </c>
      <c r="CC86">
        <v>266</v>
      </c>
      <c r="CD86">
        <v>3954106</v>
      </c>
      <c r="CE86">
        <v>3954106</v>
      </c>
      <c r="CF86">
        <f t="shared" ref="CF86" si="318">AVERAGE(CA84:CA86)</f>
        <v>226.76633333333334</v>
      </c>
      <c r="CG86" s="3">
        <f t="shared" ref="CG86" si="319">(CE83-BZ83*CF86)/1000</f>
        <v>3.5511843333332798</v>
      </c>
    </row>
    <row r="87" spans="6:85" x14ac:dyDescent="0.2">
      <c r="F87" t="s">
        <v>48</v>
      </c>
      <c r="G87">
        <v>13224</v>
      </c>
      <c r="H87">
        <v>225.59800000000001</v>
      </c>
      <c r="I87">
        <v>204</v>
      </c>
      <c r="J87">
        <v>346</v>
      </c>
      <c r="K87">
        <v>2983306</v>
      </c>
      <c r="L87">
        <v>2983306</v>
      </c>
      <c r="N87" s="3"/>
      <c r="P87" t="s">
        <v>52</v>
      </c>
      <c r="Q87">
        <v>17051</v>
      </c>
      <c r="R87">
        <v>224.70400000000001</v>
      </c>
      <c r="S87">
        <v>203</v>
      </c>
      <c r="T87">
        <v>352</v>
      </c>
      <c r="U87">
        <v>3831430</v>
      </c>
      <c r="V87">
        <v>3831430</v>
      </c>
      <c r="X87" s="3"/>
      <c r="AJ87" t="s">
        <v>53</v>
      </c>
      <c r="AK87">
        <v>16632</v>
      </c>
      <c r="AL87">
        <v>225.63399999999999</v>
      </c>
      <c r="AM87">
        <v>202</v>
      </c>
      <c r="AN87">
        <v>315</v>
      </c>
      <c r="AO87">
        <v>3752749</v>
      </c>
      <c r="AP87">
        <v>3752749</v>
      </c>
      <c r="AR87" s="3"/>
      <c r="AY87">
        <v>15419</v>
      </c>
      <c r="AZ87">
        <v>250.363</v>
      </c>
      <c r="BA87">
        <v>213</v>
      </c>
      <c r="BB87">
        <v>680</v>
      </c>
      <c r="BC87">
        <v>3860343</v>
      </c>
      <c r="BD87">
        <v>3860343</v>
      </c>
      <c r="BF87" s="3"/>
      <c r="BH87">
        <v>19966</v>
      </c>
      <c r="BI87">
        <v>230.559</v>
      </c>
      <c r="BJ87">
        <v>214</v>
      </c>
      <c r="BK87">
        <v>262</v>
      </c>
      <c r="BL87">
        <v>4603337</v>
      </c>
      <c r="BM87">
        <v>4603337</v>
      </c>
      <c r="BO87" s="3"/>
      <c r="BZ87">
        <v>8629</v>
      </c>
      <c r="CA87">
        <v>238.36699999999999</v>
      </c>
      <c r="CB87">
        <v>219</v>
      </c>
      <c r="CC87">
        <v>296</v>
      </c>
      <c r="CD87">
        <v>2056873</v>
      </c>
      <c r="CE87">
        <v>2056873</v>
      </c>
      <c r="CG87" s="3"/>
    </row>
    <row r="88" spans="6:85" x14ac:dyDescent="0.2">
      <c r="G88">
        <v>13224</v>
      </c>
      <c r="H88">
        <v>218.011</v>
      </c>
      <c r="I88">
        <v>203</v>
      </c>
      <c r="J88">
        <v>242</v>
      </c>
      <c r="K88">
        <v>2882978</v>
      </c>
      <c r="L88">
        <v>2882978</v>
      </c>
      <c r="N88" s="3"/>
      <c r="Q88">
        <v>17051</v>
      </c>
      <c r="R88">
        <v>220.53299999999999</v>
      </c>
      <c r="S88">
        <v>202</v>
      </c>
      <c r="T88">
        <v>237</v>
      </c>
      <c r="U88">
        <v>3760304</v>
      </c>
      <c r="V88">
        <v>3760304</v>
      </c>
      <c r="X88" s="3"/>
      <c r="AK88">
        <v>16632</v>
      </c>
      <c r="AL88">
        <v>219.292</v>
      </c>
      <c r="AM88">
        <v>205</v>
      </c>
      <c r="AN88">
        <v>262</v>
      </c>
      <c r="AO88">
        <v>3647259</v>
      </c>
      <c r="AP88">
        <v>3647259</v>
      </c>
      <c r="AR88" s="3"/>
      <c r="AY88">
        <v>15419</v>
      </c>
      <c r="AZ88">
        <v>224.68100000000001</v>
      </c>
      <c r="BA88">
        <v>209</v>
      </c>
      <c r="BB88">
        <v>246</v>
      </c>
      <c r="BC88">
        <v>3464364</v>
      </c>
      <c r="BD88">
        <v>3464364</v>
      </c>
      <c r="BF88" s="3"/>
      <c r="BH88">
        <v>19966</v>
      </c>
      <c r="BI88">
        <v>233.28299999999999</v>
      </c>
      <c r="BJ88">
        <v>215</v>
      </c>
      <c r="BK88">
        <v>263</v>
      </c>
      <c r="BL88">
        <v>4657726</v>
      </c>
      <c r="BM88">
        <v>4657726</v>
      </c>
      <c r="BO88" s="3"/>
      <c r="BZ88">
        <v>8629</v>
      </c>
      <c r="CA88">
        <v>230.98</v>
      </c>
      <c r="CB88">
        <v>214</v>
      </c>
      <c r="CC88">
        <v>286</v>
      </c>
      <c r="CD88">
        <v>1993130</v>
      </c>
      <c r="CE88">
        <v>1993130</v>
      </c>
      <c r="CG88" s="3"/>
    </row>
    <row r="89" spans="6:85" x14ac:dyDescent="0.2">
      <c r="G89">
        <v>13224</v>
      </c>
      <c r="H89">
        <v>217.18899999999999</v>
      </c>
      <c r="I89">
        <v>202</v>
      </c>
      <c r="J89">
        <v>232</v>
      </c>
      <c r="K89">
        <v>2872107</v>
      </c>
      <c r="L89">
        <v>2872107</v>
      </c>
      <c r="N89" s="3"/>
      <c r="Q89">
        <v>17051</v>
      </c>
      <c r="R89">
        <v>218.98699999999999</v>
      </c>
      <c r="S89">
        <v>203</v>
      </c>
      <c r="T89">
        <v>251</v>
      </c>
      <c r="U89">
        <v>3733949</v>
      </c>
      <c r="V89">
        <v>3733949</v>
      </c>
      <c r="X89" s="3"/>
      <c r="AK89">
        <v>16632</v>
      </c>
      <c r="AL89">
        <v>219.85900000000001</v>
      </c>
      <c r="AM89">
        <v>205</v>
      </c>
      <c r="AN89">
        <v>264</v>
      </c>
      <c r="AO89">
        <v>3656696</v>
      </c>
      <c r="AP89">
        <v>3656696</v>
      </c>
      <c r="AR89" s="3"/>
      <c r="AY89">
        <v>15419</v>
      </c>
      <c r="AZ89">
        <v>222.37200000000001</v>
      </c>
      <c r="BA89">
        <v>208</v>
      </c>
      <c r="BB89">
        <v>255</v>
      </c>
      <c r="BC89">
        <v>3428761</v>
      </c>
      <c r="BD89">
        <v>3428761</v>
      </c>
      <c r="BF89" s="3"/>
      <c r="BH89">
        <v>19966</v>
      </c>
      <c r="BI89">
        <v>232.351</v>
      </c>
      <c r="BJ89">
        <v>217</v>
      </c>
      <c r="BK89">
        <v>260</v>
      </c>
      <c r="BL89">
        <v>4639128</v>
      </c>
      <c r="BM89">
        <v>4639128</v>
      </c>
      <c r="BO89" s="3"/>
      <c r="BZ89">
        <v>8629</v>
      </c>
      <c r="CA89">
        <v>230.61600000000001</v>
      </c>
      <c r="CB89">
        <v>214</v>
      </c>
      <c r="CC89">
        <v>266</v>
      </c>
      <c r="CD89">
        <v>1989982</v>
      </c>
      <c r="CE89">
        <v>1989982</v>
      </c>
      <c r="CG89" s="3"/>
    </row>
    <row r="90" spans="6:85" x14ac:dyDescent="0.2">
      <c r="G90">
        <v>13224</v>
      </c>
      <c r="H90">
        <v>216.30500000000001</v>
      </c>
      <c r="I90">
        <v>203</v>
      </c>
      <c r="J90">
        <v>232</v>
      </c>
      <c r="K90">
        <v>2860421</v>
      </c>
      <c r="L90">
        <v>2860421</v>
      </c>
      <c r="M90">
        <f t="shared" ref="M90" si="320">AVERAGE(H88:H90)</f>
        <v>217.16833333333332</v>
      </c>
      <c r="N90" s="3">
        <f t="shared" ref="N90" si="321">(L87-G87*M90)/1000</f>
        <v>111.47195999999997</v>
      </c>
      <c r="Q90">
        <v>17051</v>
      </c>
      <c r="R90">
        <v>218.10599999999999</v>
      </c>
      <c r="S90">
        <v>203</v>
      </c>
      <c r="T90">
        <v>235</v>
      </c>
      <c r="U90">
        <v>3718918</v>
      </c>
      <c r="V90">
        <v>3718918</v>
      </c>
      <c r="W90">
        <f t="shared" ref="W90" si="322">AVERAGE(R88:R90)</f>
        <v>219.20866666666666</v>
      </c>
      <c r="X90" s="3">
        <f t="shared" ref="X90" si="323">(V87-Q87*W90)/1000</f>
        <v>93.703024666666991</v>
      </c>
      <c r="AK90">
        <v>16632</v>
      </c>
      <c r="AL90">
        <v>219.203</v>
      </c>
      <c r="AM90">
        <v>204</v>
      </c>
      <c r="AN90">
        <v>258</v>
      </c>
      <c r="AO90">
        <v>3645780</v>
      </c>
      <c r="AP90">
        <v>3645780</v>
      </c>
      <c r="AQ90">
        <f t="shared" ref="AQ90" si="324">AVERAGE(AL88:AL90)</f>
        <v>219.45133333333334</v>
      </c>
      <c r="AR90" s="3">
        <f t="shared" ref="AR90" si="325">(AP87-AK87*AQ90)/1000</f>
        <v>102.83442400000011</v>
      </c>
      <c r="AY90">
        <v>15419</v>
      </c>
      <c r="AZ90">
        <v>221.58799999999999</v>
      </c>
      <c r="BA90">
        <v>205</v>
      </c>
      <c r="BB90">
        <v>248</v>
      </c>
      <c r="BC90">
        <v>3416660</v>
      </c>
      <c r="BD90">
        <v>3416660</v>
      </c>
      <c r="BE90">
        <f t="shared" ref="BE90" si="326">AVERAGE(AZ88:AZ90)</f>
        <v>222.88033333333331</v>
      </c>
      <c r="BF90" s="3">
        <f t="shared" ref="BF90" si="327">(BD87-AY87*BE90)/1000</f>
        <v>423.75114033333352</v>
      </c>
      <c r="BH90">
        <v>19966</v>
      </c>
      <c r="BI90">
        <v>228.56200000000001</v>
      </c>
      <c r="BJ90">
        <v>213</v>
      </c>
      <c r="BK90">
        <v>250</v>
      </c>
      <c r="BL90">
        <v>4563473</v>
      </c>
      <c r="BM90">
        <v>4563473</v>
      </c>
      <c r="BN90">
        <f t="shared" ref="BN90" si="328">AVERAGE(BI88:BI90)</f>
        <v>231.39866666666668</v>
      </c>
      <c r="BO90" s="3">
        <f t="shared" ref="BO90" si="329">(BM87-BH87*BN90)/1000</f>
        <v>-16.768778666666709</v>
      </c>
      <c r="BZ90">
        <v>8629</v>
      </c>
      <c r="CA90">
        <v>224.381</v>
      </c>
      <c r="CB90">
        <v>208</v>
      </c>
      <c r="CC90">
        <v>275</v>
      </c>
      <c r="CD90">
        <v>1936186</v>
      </c>
      <c r="CE90">
        <v>1936186</v>
      </c>
      <c r="CF90">
        <f t="shared" ref="CF90" si="330">AVERAGE(CA88:CA90)</f>
        <v>228.65899999999999</v>
      </c>
      <c r="CG90" s="3">
        <f t="shared" ref="CG90" si="331">(CE87-BZ87*CF90)/1000</f>
        <v>83.774489000000059</v>
      </c>
    </row>
    <row r="91" spans="6:85" x14ac:dyDescent="0.2">
      <c r="F91" t="s">
        <v>54</v>
      </c>
      <c r="G91">
        <v>15081</v>
      </c>
      <c r="H91">
        <v>221.22</v>
      </c>
      <c r="I91">
        <v>205</v>
      </c>
      <c r="J91">
        <v>325</v>
      </c>
      <c r="K91">
        <v>3336222</v>
      </c>
      <c r="L91">
        <v>3336222</v>
      </c>
      <c r="N91" s="3"/>
      <c r="P91" t="s">
        <v>48</v>
      </c>
      <c r="Q91">
        <v>12549</v>
      </c>
      <c r="R91">
        <v>235.18600000000001</v>
      </c>
      <c r="S91">
        <v>207</v>
      </c>
      <c r="T91">
        <v>431</v>
      </c>
      <c r="U91">
        <v>2951347</v>
      </c>
      <c r="V91">
        <v>2951347</v>
      </c>
      <c r="X91" s="3"/>
      <c r="AJ91" t="s">
        <v>55</v>
      </c>
      <c r="AK91">
        <v>14550</v>
      </c>
      <c r="AL91">
        <v>220.72399999999999</v>
      </c>
      <c r="AM91">
        <v>203</v>
      </c>
      <c r="AN91">
        <v>271</v>
      </c>
      <c r="AO91">
        <v>3211540</v>
      </c>
      <c r="AP91">
        <v>3211540</v>
      </c>
      <c r="AR91" s="3"/>
      <c r="AY91">
        <v>14788</v>
      </c>
      <c r="AZ91">
        <v>236.297</v>
      </c>
      <c r="BA91">
        <v>211</v>
      </c>
      <c r="BB91">
        <v>527</v>
      </c>
      <c r="BC91">
        <v>3494357</v>
      </c>
      <c r="BD91">
        <v>3494357</v>
      </c>
      <c r="BF91" s="3"/>
      <c r="BH91">
        <v>16504</v>
      </c>
      <c r="BI91">
        <v>231.167</v>
      </c>
      <c r="BJ91">
        <v>213</v>
      </c>
      <c r="BK91">
        <v>271</v>
      </c>
      <c r="BL91">
        <v>3815183</v>
      </c>
      <c r="BM91">
        <v>3815183</v>
      </c>
      <c r="BO91" s="3"/>
      <c r="BZ91">
        <v>15038</v>
      </c>
      <c r="CA91">
        <v>228.38300000000001</v>
      </c>
      <c r="CB91">
        <v>213</v>
      </c>
      <c r="CC91">
        <v>284</v>
      </c>
      <c r="CD91">
        <v>3434418</v>
      </c>
      <c r="CE91">
        <v>3434418</v>
      </c>
      <c r="CG91" s="3"/>
    </row>
    <row r="92" spans="6:85" x14ac:dyDescent="0.2">
      <c r="G92">
        <v>15081</v>
      </c>
      <c r="H92">
        <v>217.77799999999999</v>
      </c>
      <c r="I92">
        <v>203</v>
      </c>
      <c r="J92">
        <v>240</v>
      </c>
      <c r="K92">
        <v>3284303</v>
      </c>
      <c r="L92">
        <v>3284303</v>
      </c>
      <c r="N92" s="3"/>
      <c r="Q92">
        <v>12549</v>
      </c>
      <c r="R92">
        <v>218.31399999999999</v>
      </c>
      <c r="S92">
        <v>204</v>
      </c>
      <c r="T92">
        <v>234</v>
      </c>
      <c r="U92">
        <v>2739622</v>
      </c>
      <c r="V92">
        <v>2739622</v>
      </c>
      <c r="X92" s="3"/>
      <c r="AK92">
        <v>14550</v>
      </c>
      <c r="AL92">
        <v>219.05799999999999</v>
      </c>
      <c r="AM92">
        <v>205</v>
      </c>
      <c r="AN92">
        <v>260</v>
      </c>
      <c r="AO92">
        <v>3187300</v>
      </c>
      <c r="AP92">
        <v>3187300</v>
      </c>
      <c r="AR92" s="3"/>
      <c r="AY92">
        <v>14788</v>
      </c>
      <c r="AZ92">
        <v>224.536</v>
      </c>
      <c r="BA92">
        <v>209</v>
      </c>
      <c r="BB92">
        <v>269</v>
      </c>
      <c r="BC92">
        <v>3320431</v>
      </c>
      <c r="BD92">
        <v>3320431</v>
      </c>
      <c r="BF92" s="3"/>
      <c r="BH92">
        <v>16504</v>
      </c>
      <c r="BI92">
        <v>231.459</v>
      </c>
      <c r="BJ92">
        <v>213</v>
      </c>
      <c r="BK92">
        <v>265</v>
      </c>
      <c r="BL92">
        <v>3820002</v>
      </c>
      <c r="BM92">
        <v>3820002</v>
      </c>
      <c r="BO92" s="3"/>
      <c r="BZ92">
        <v>15038</v>
      </c>
      <c r="CA92">
        <v>229.904</v>
      </c>
      <c r="CB92">
        <v>214</v>
      </c>
      <c r="CC92">
        <v>261</v>
      </c>
      <c r="CD92">
        <v>3457297</v>
      </c>
      <c r="CE92">
        <v>3457297</v>
      </c>
      <c r="CG92" s="3"/>
    </row>
    <row r="93" spans="6:85" x14ac:dyDescent="0.2">
      <c r="G93">
        <v>15081</v>
      </c>
      <c r="H93">
        <v>216.37100000000001</v>
      </c>
      <c r="I93">
        <v>200</v>
      </c>
      <c r="J93">
        <v>238</v>
      </c>
      <c r="K93">
        <v>3263088</v>
      </c>
      <c r="L93">
        <v>3263088</v>
      </c>
      <c r="N93" s="3"/>
      <c r="Q93">
        <v>12549</v>
      </c>
      <c r="R93">
        <v>219.51900000000001</v>
      </c>
      <c r="S93">
        <v>201</v>
      </c>
      <c r="T93">
        <v>236</v>
      </c>
      <c r="U93">
        <v>2754749</v>
      </c>
      <c r="V93">
        <v>2754749</v>
      </c>
      <c r="X93" s="3"/>
      <c r="AK93">
        <v>14550</v>
      </c>
      <c r="AL93">
        <v>217.208</v>
      </c>
      <c r="AM93">
        <v>203</v>
      </c>
      <c r="AN93">
        <v>259</v>
      </c>
      <c r="AO93">
        <v>3160383</v>
      </c>
      <c r="AP93">
        <v>3160383</v>
      </c>
      <c r="AR93" s="3"/>
      <c r="AY93">
        <v>14788</v>
      </c>
      <c r="AZ93">
        <v>222.05699999999999</v>
      </c>
      <c r="BA93">
        <v>207</v>
      </c>
      <c r="BB93">
        <v>248</v>
      </c>
      <c r="BC93">
        <v>3283781</v>
      </c>
      <c r="BD93">
        <v>3283781</v>
      </c>
      <c r="BF93" s="3"/>
      <c r="BH93">
        <v>16504</v>
      </c>
      <c r="BI93">
        <v>231.62299999999999</v>
      </c>
      <c r="BJ93">
        <v>215</v>
      </c>
      <c r="BK93">
        <v>258</v>
      </c>
      <c r="BL93">
        <v>3822699</v>
      </c>
      <c r="BM93">
        <v>3822699</v>
      </c>
      <c r="BO93" s="3"/>
      <c r="BZ93">
        <v>15038</v>
      </c>
      <c r="CA93">
        <v>226.31</v>
      </c>
      <c r="CB93">
        <v>210</v>
      </c>
      <c r="CC93">
        <v>276</v>
      </c>
      <c r="CD93">
        <v>3403252</v>
      </c>
      <c r="CE93">
        <v>3403252</v>
      </c>
      <c r="CG93" s="3"/>
    </row>
    <row r="94" spans="6:85" x14ac:dyDescent="0.2">
      <c r="G94">
        <v>15081</v>
      </c>
      <c r="H94">
        <v>215.58199999999999</v>
      </c>
      <c r="I94">
        <v>201</v>
      </c>
      <c r="J94">
        <v>238</v>
      </c>
      <c r="K94">
        <v>3251194</v>
      </c>
      <c r="L94">
        <v>3251194</v>
      </c>
      <c r="M94">
        <f t="shared" ref="M94" si="332">AVERAGE(H92:H94)</f>
        <v>216.577</v>
      </c>
      <c r="N94" s="3">
        <f t="shared" ref="N94" si="333">(L91-G91*M94)/1000</f>
        <v>70.024262999999806</v>
      </c>
      <c r="Q94">
        <v>12549</v>
      </c>
      <c r="R94">
        <v>217.72399999999999</v>
      </c>
      <c r="S94">
        <v>204</v>
      </c>
      <c r="T94">
        <v>236</v>
      </c>
      <c r="U94">
        <v>2732218</v>
      </c>
      <c r="V94">
        <v>2732218</v>
      </c>
      <c r="W94">
        <f t="shared" ref="W94" si="334">AVERAGE(R92:R94)</f>
        <v>218.51900000000001</v>
      </c>
      <c r="X94" s="3">
        <f t="shared" ref="X94" si="335">(V91-Q91*W94)/1000</f>
        <v>209.15206900000013</v>
      </c>
      <c r="AK94">
        <v>14550</v>
      </c>
      <c r="AL94">
        <v>216.42400000000001</v>
      </c>
      <c r="AM94">
        <v>202</v>
      </c>
      <c r="AN94">
        <v>241</v>
      </c>
      <c r="AO94">
        <v>3148973</v>
      </c>
      <c r="AP94">
        <v>3148973</v>
      </c>
      <c r="AQ94">
        <f t="shared" ref="AQ94" si="336">AVERAGE(AL92:AL94)</f>
        <v>217.5633333333333</v>
      </c>
      <c r="AR94" s="3">
        <f t="shared" ref="AR94" si="337">(AP91-AK91*AQ94)/1000</f>
        <v>45.993500000000466</v>
      </c>
      <c r="AY94">
        <v>14788</v>
      </c>
      <c r="AZ94">
        <v>220.07400000000001</v>
      </c>
      <c r="BA94">
        <v>206</v>
      </c>
      <c r="BB94">
        <v>235</v>
      </c>
      <c r="BC94">
        <v>3254457</v>
      </c>
      <c r="BD94">
        <v>3254457</v>
      </c>
      <c r="BE94">
        <f t="shared" ref="BE94" si="338">AVERAGE(AZ92:AZ94)</f>
        <v>222.2223333333333</v>
      </c>
      <c r="BF94" s="3">
        <f t="shared" ref="BF94" si="339">(BD91-AY91*BE94)/1000</f>
        <v>208.13313466666733</v>
      </c>
      <c r="BH94">
        <v>16504</v>
      </c>
      <c r="BI94">
        <v>226.09899999999999</v>
      </c>
      <c r="BJ94">
        <v>211</v>
      </c>
      <c r="BK94">
        <v>246</v>
      </c>
      <c r="BL94">
        <v>3731540</v>
      </c>
      <c r="BM94">
        <v>3731540</v>
      </c>
      <c r="BN94">
        <f t="shared" ref="BN94" si="340">AVERAGE(BI92:BI94)</f>
        <v>229.727</v>
      </c>
      <c r="BO94" s="3">
        <f t="shared" ref="BO94" si="341">(BM91-BH91*BN94)/1000</f>
        <v>23.768591999999714</v>
      </c>
      <c r="BZ94">
        <v>15038</v>
      </c>
      <c r="CA94">
        <v>223.83500000000001</v>
      </c>
      <c r="CB94">
        <v>208</v>
      </c>
      <c r="CC94">
        <v>275</v>
      </c>
      <c r="CD94">
        <v>3366028</v>
      </c>
      <c r="CE94">
        <v>3366028</v>
      </c>
      <c r="CF94">
        <f t="shared" ref="CF94" si="342">AVERAGE(CA92:CA94)</f>
        <v>226.68299999999999</v>
      </c>
      <c r="CG94" s="3">
        <f t="shared" ref="CG94" si="343">(CE91-BZ91*CF94)/1000</f>
        <v>25.559046000000091</v>
      </c>
    </row>
    <row r="95" spans="6:85" x14ac:dyDescent="0.2">
      <c r="F95" t="s">
        <v>56</v>
      </c>
      <c r="G95">
        <v>10303</v>
      </c>
      <c r="H95">
        <v>223.08799999999999</v>
      </c>
      <c r="I95">
        <v>204</v>
      </c>
      <c r="J95">
        <v>348</v>
      </c>
      <c r="K95">
        <v>2298475</v>
      </c>
      <c r="L95">
        <v>2298475</v>
      </c>
      <c r="N95" s="3"/>
      <c r="P95" t="s">
        <v>54</v>
      </c>
      <c r="Q95">
        <v>14225</v>
      </c>
      <c r="R95">
        <v>224.452</v>
      </c>
      <c r="S95">
        <v>205</v>
      </c>
      <c r="T95">
        <v>386</v>
      </c>
      <c r="U95">
        <v>3192832</v>
      </c>
      <c r="V95">
        <v>3192832</v>
      </c>
      <c r="X95" s="3"/>
      <c r="AJ95" t="s">
        <v>40</v>
      </c>
      <c r="AK95">
        <v>12094</v>
      </c>
      <c r="AL95">
        <v>222.30500000000001</v>
      </c>
      <c r="AM95">
        <v>205</v>
      </c>
      <c r="AN95">
        <v>309</v>
      </c>
      <c r="AO95">
        <v>2688557</v>
      </c>
      <c r="AP95">
        <v>2688557</v>
      </c>
      <c r="AR95" s="3"/>
      <c r="AY95">
        <v>13186</v>
      </c>
      <c r="AZ95">
        <v>242.864</v>
      </c>
      <c r="BA95">
        <v>210</v>
      </c>
      <c r="BB95">
        <v>664</v>
      </c>
      <c r="BC95">
        <v>3202399</v>
      </c>
      <c r="BD95">
        <v>3202399</v>
      </c>
      <c r="BF95" s="3"/>
      <c r="BH95">
        <v>15274</v>
      </c>
      <c r="BI95">
        <v>231.48</v>
      </c>
      <c r="BJ95">
        <v>215</v>
      </c>
      <c r="BK95">
        <v>254</v>
      </c>
      <c r="BL95">
        <v>3535630</v>
      </c>
      <c r="BM95">
        <v>3535630</v>
      </c>
      <c r="BO95" s="3"/>
      <c r="BZ95">
        <v>13326</v>
      </c>
      <c r="CA95">
        <v>229.80799999999999</v>
      </c>
      <c r="CB95">
        <v>215</v>
      </c>
      <c r="CC95">
        <v>264</v>
      </c>
      <c r="CD95">
        <v>3062423</v>
      </c>
      <c r="CE95">
        <v>3062423</v>
      </c>
      <c r="CG95" s="3"/>
    </row>
    <row r="96" spans="6:85" x14ac:dyDescent="0.2">
      <c r="G96">
        <v>10303</v>
      </c>
      <c r="H96">
        <v>216.90199999999999</v>
      </c>
      <c r="I96">
        <v>203</v>
      </c>
      <c r="J96">
        <v>236</v>
      </c>
      <c r="K96">
        <v>2234737</v>
      </c>
      <c r="L96">
        <v>2234737</v>
      </c>
      <c r="N96" s="3"/>
      <c r="Q96">
        <v>14225</v>
      </c>
      <c r="R96">
        <v>217.952</v>
      </c>
      <c r="S96">
        <v>203</v>
      </c>
      <c r="T96">
        <v>240</v>
      </c>
      <c r="U96">
        <v>3100372</v>
      </c>
      <c r="V96">
        <v>3100372</v>
      </c>
      <c r="X96" s="3"/>
      <c r="AK96">
        <v>12094</v>
      </c>
      <c r="AL96">
        <v>218.62700000000001</v>
      </c>
      <c r="AM96">
        <v>204</v>
      </c>
      <c r="AN96">
        <v>254</v>
      </c>
      <c r="AO96">
        <v>2644080</v>
      </c>
      <c r="AP96">
        <v>2644080</v>
      </c>
      <c r="AR96" s="3"/>
      <c r="AY96">
        <v>13186</v>
      </c>
      <c r="AZ96">
        <v>223.60599999999999</v>
      </c>
      <c r="BA96">
        <v>209</v>
      </c>
      <c r="BB96">
        <v>242</v>
      </c>
      <c r="BC96">
        <v>2948469</v>
      </c>
      <c r="BD96">
        <v>2948469</v>
      </c>
      <c r="BF96" s="3"/>
      <c r="BH96">
        <v>15274</v>
      </c>
      <c r="BI96">
        <v>234.06700000000001</v>
      </c>
      <c r="BJ96">
        <v>217</v>
      </c>
      <c r="BK96">
        <v>273</v>
      </c>
      <c r="BL96">
        <v>3575140</v>
      </c>
      <c r="BM96">
        <v>3575140</v>
      </c>
      <c r="BO96" s="3"/>
      <c r="BZ96">
        <v>13326</v>
      </c>
      <c r="CA96">
        <v>232.23</v>
      </c>
      <c r="CB96">
        <v>216</v>
      </c>
      <c r="CC96">
        <v>264</v>
      </c>
      <c r="CD96">
        <v>3094695</v>
      </c>
      <c r="CE96">
        <v>3094695</v>
      </c>
      <c r="CG96" s="3"/>
    </row>
    <row r="97" spans="6:85" x14ac:dyDescent="0.2">
      <c r="G97">
        <v>10303</v>
      </c>
      <c r="H97">
        <v>217.41499999999999</v>
      </c>
      <c r="I97">
        <v>203</v>
      </c>
      <c r="J97">
        <v>242</v>
      </c>
      <c r="K97">
        <v>2240026</v>
      </c>
      <c r="L97">
        <v>2240026</v>
      </c>
      <c r="N97" s="3"/>
      <c r="Q97">
        <v>14225</v>
      </c>
      <c r="R97">
        <v>217.405</v>
      </c>
      <c r="S97">
        <v>204</v>
      </c>
      <c r="T97">
        <v>243</v>
      </c>
      <c r="U97">
        <v>3092588</v>
      </c>
      <c r="V97">
        <v>3092588</v>
      </c>
      <c r="X97" s="3"/>
      <c r="AK97">
        <v>12094</v>
      </c>
      <c r="AL97">
        <v>219.88900000000001</v>
      </c>
      <c r="AM97">
        <v>204</v>
      </c>
      <c r="AN97">
        <v>249</v>
      </c>
      <c r="AO97">
        <v>2659336</v>
      </c>
      <c r="AP97">
        <v>2659336</v>
      </c>
      <c r="AR97" s="3"/>
      <c r="AY97">
        <v>13186</v>
      </c>
      <c r="AZ97">
        <v>223.50899999999999</v>
      </c>
      <c r="BA97">
        <v>207</v>
      </c>
      <c r="BB97">
        <v>249</v>
      </c>
      <c r="BC97">
        <v>2947192</v>
      </c>
      <c r="BD97">
        <v>2947192</v>
      </c>
      <c r="BF97" s="3"/>
      <c r="BH97">
        <v>15274</v>
      </c>
      <c r="BI97">
        <v>232.72900000000001</v>
      </c>
      <c r="BJ97">
        <v>214</v>
      </c>
      <c r="BK97">
        <v>261</v>
      </c>
      <c r="BL97">
        <v>3554696</v>
      </c>
      <c r="BM97">
        <v>3554696</v>
      </c>
      <c r="BO97" s="3"/>
      <c r="BZ97">
        <v>13326</v>
      </c>
      <c r="CA97">
        <v>232.631</v>
      </c>
      <c r="CB97">
        <v>215</v>
      </c>
      <c r="CC97">
        <v>263</v>
      </c>
      <c r="CD97">
        <v>3100037</v>
      </c>
      <c r="CE97">
        <v>3100037</v>
      </c>
      <c r="CG97" s="3"/>
    </row>
    <row r="98" spans="6:85" x14ac:dyDescent="0.2">
      <c r="G98">
        <v>10303</v>
      </c>
      <c r="H98">
        <v>216.47300000000001</v>
      </c>
      <c r="I98">
        <v>201</v>
      </c>
      <c r="J98">
        <v>382</v>
      </c>
      <c r="K98">
        <v>2230323</v>
      </c>
      <c r="L98">
        <v>2230323</v>
      </c>
      <c r="M98">
        <f t="shared" ref="M98" si="344">AVERAGE(H96:H98)</f>
        <v>216.92999999999998</v>
      </c>
      <c r="N98" s="3">
        <f t="shared" ref="N98" si="345">(L95-G95*M98)/1000</f>
        <v>63.445210000000429</v>
      </c>
      <c r="Q98">
        <v>14225</v>
      </c>
      <c r="R98">
        <v>215.92599999999999</v>
      </c>
      <c r="S98">
        <v>200</v>
      </c>
      <c r="T98">
        <v>247</v>
      </c>
      <c r="U98">
        <v>3071554</v>
      </c>
      <c r="V98">
        <v>3071554</v>
      </c>
      <c r="W98">
        <f t="shared" ref="W98" si="346">AVERAGE(R96:R98)</f>
        <v>217.09433333333331</v>
      </c>
      <c r="X98" s="3">
        <f t="shared" ref="X98" si="347">(V95-Q95*W98)/1000</f>
        <v>104.66510833333386</v>
      </c>
      <c r="AK98">
        <v>12094</v>
      </c>
      <c r="AL98">
        <v>218.761</v>
      </c>
      <c r="AM98">
        <v>204</v>
      </c>
      <c r="AN98">
        <v>263</v>
      </c>
      <c r="AO98">
        <v>2645698</v>
      </c>
      <c r="AP98">
        <v>2645698</v>
      </c>
      <c r="AQ98">
        <f t="shared" ref="AQ98" si="348">AVERAGE(AL96:AL98)</f>
        <v>219.09233333333336</v>
      </c>
      <c r="AR98" s="3">
        <f t="shared" ref="AR98" si="349">(AP95-AK95*AQ98)/1000</f>
        <v>38.854320666666609</v>
      </c>
      <c r="AY98">
        <v>13186</v>
      </c>
      <c r="AZ98">
        <v>220.03800000000001</v>
      </c>
      <c r="BA98">
        <v>205</v>
      </c>
      <c r="BB98">
        <v>236</v>
      </c>
      <c r="BC98">
        <v>2901419</v>
      </c>
      <c r="BD98">
        <v>2901419</v>
      </c>
      <c r="BE98">
        <f t="shared" ref="BE98" si="350">AVERAGE(AZ96:AZ98)</f>
        <v>222.38433333333333</v>
      </c>
      <c r="BF98" s="3">
        <f t="shared" ref="BF98" si="351">(BD95-AY95*BE98)/1000</f>
        <v>270.03918066666648</v>
      </c>
      <c r="BH98">
        <v>15274</v>
      </c>
      <c r="BI98">
        <v>230.149</v>
      </c>
      <c r="BJ98">
        <v>213</v>
      </c>
      <c r="BK98">
        <v>279</v>
      </c>
      <c r="BL98">
        <v>3515290</v>
      </c>
      <c r="BM98">
        <v>3515290</v>
      </c>
      <c r="BN98">
        <f t="shared" ref="BN98" si="352">AVERAGE(BI96:BI98)</f>
        <v>232.31500000000003</v>
      </c>
      <c r="BO98" s="3">
        <f t="shared" ref="BO98" si="353">(BM95-BH95*BN98)/1000</f>
        <v>-12.749310000000522</v>
      </c>
      <c r="BZ98">
        <v>13326</v>
      </c>
      <c r="CA98">
        <v>227.52500000000001</v>
      </c>
      <c r="CB98">
        <v>211</v>
      </c>
      <c r="CC98">
        <v>283</v>
      </c>
      <c r="CD98">
        <v>3032004</v>
      </c>
      <c r="CE98">
        <v>3032004</v>
      </c>
      <c r="CF98">
        <f t="shared" ref="CF98" si="354">AVERAGE(CA96:CA98)</f>
        <v>230.79533333333333</v>
      </c>
      <c r="CG98" s="3">
        <f t="shared" ref="CG98" si="355">(CE95-BZ95*CF98)/1000</f>
        <v>-13.155612000000197</v>
      </c>
    </row>
    <row r="99" spans="6:85" x14ac:dyDescent="0.2">
      <c r="F99" t="s">
        <v>57</v>
      </c>
      <c r="G99">
        <v>10873</v>
      </c>
      <c r="H99">
        <v>231.65899999999999</v>
      </c>
      <c r="I99">
        <v>205</v>
      </c>
      <c r="J99">
        <v>441</v>
      </c>
      <c r="K99">
        <v>2518828</v>
      </c>
      <c r="L99">
        <v>2518828</v>
      </c>
      <c r="N99" s="3"/>
      <c r="P99" t="s">
        <v>56</v>
      </c>
      <c r="Q99">
        <v>13526</v>
      </c>
      <c r="R99">
        <v>225.03299999999999</v>
      </c>
      <c r="S99">
        <v>205</v>
      </c>
      <c r="T99">
        <v>351</v>
      </c>
      <c r="U99">
        <v>3043797</v>
      </c>
      <c r="V99">
        <v>3043797</v>
      </c>
      <c r="X99" s="3"/>
      <c r="AJ99" t="s">
        <v>42</v>
      </c>
      <c r="AK99">
        <v>15992</v>
      </c>
      <c r="AL99">
        <v>220.886</v>
      </c>
      <c r="AM99">
        <v>205</v>
      </c>
      <c r="AN99">
        <v>281</v>
      </c>
      <c r="AO99">
        <v>3532410</v>
      </c>
      <c r="AP99">
        <v>3532410</v>
      </c>
      <c r="AR99" s="3"/>
      <c r="AY99">
        <v>13291</v>
      </c>
      <c r="AZ99">
        <v>269.09199999999998</v>
      </c>
      <c r="BA99">
        <v>221</v>
      </c>
      <c r="BB99">
        <v>660</v>
      </c>
      <c r="BC99">
        <v>3576505</v>
      </c>
      <c r="BD99">
        <v>3576505</v>
      </c>
      <c r="BF99" s="3"/>
      <c r="BH99">
        <v>14579</v>
      </c>
      <c r="BI99">
        <v>229.673</v>
      </c>
      <c r="BJ99">
        <v>212</v>
      </c>
      <c r="BK99">
        <v>253</v>
      </c>
      <c r="BL99">
        <v>3348406</v>
      </c>
      <c r="BM99">
        <v>3348406</v>
      </c>
      <c r="BO99" s="3"/>
      <c r="BZ99">
        <v>17528</v>
      </c>
      <c r="CA99">
        <v>222.29599999999999</v>
      </c>
      <c r="CB99">
        <v>207</v>
      </c>
      <c r="CC99">
        <v>242</v>
      </c>
      <c r="CD99">
        <v>3896398</v>
      </c>
      <c r="CE99">
        <v>3896398</v>
      </c>
      <c r="CG99" s="3"/>
    </row>
    <row r="100" spans="6:85" x14ac:dyDescent="0.2">
      <c r="G100">
        <v>10873</v>
      </c>
      <c r="H100">
        <v>218.113</v>
      </c>
      <c r="I100">
        <v>202</v>
      </c>
      <c r="J100">
        <v>234</v>
      </c>
      <c r="K100">
        <v>2371542</v>
      </c>
      <c r="L100">
        <v>2371542</v>
      </c>
      <c r="N100" s="3"/>
      <c r="Q100">
        <v>13526</v>
      </c>
      <c r="R100">
        <v>217.68700000000001</v>
      </c>
      <c r="S100">
        <v>203</v>
      </c>
      <c r="T100">
        <v>234</v>
      </c>
      <c r="U100">
        <v>2944438</v>
      </c>
      <c r="V100">
        <v>2944438</v>
      </c>
      <c r="X100" s="3"/>
      <c r="AK100">
        <v>15992</v>
      </c>
      <c r="AL100">
        <v>219.214</v>
      </c>
      <c r="AM100">
        <v>204</v>
      </c>
      <c r="AN100">
        <v>259</v>
      </c>
      <c r="AO100">
        <v>3505665</v>
      </c>
      <c r="AP100">
        <v>3505665</v>
      </c>
      <c r="AR100" s="3"/>
      <c r="AY100">
        <v>13291</v>
      </c>
      <c r="AZ100">
        <v>228.429</v>
      </c>
      <c r="BA100">
        <v>212</v>
      </c>
      <c r="BB100">
        <v>257</v>
      </c>
      <c r="BC100">
        <v>3036055</v>
      </c>
      <c r="BD100">
        <v>3036055</v>
      </c>
      <c r="BF100" s="3"/>
      <c r="BH100">
        <v>14579</v>
      </c>
      <c r="BI100">
        <v>229.01599999999999</v>
      </c>
      <c r="BJ100">
        <v>212</v>
      </c>
      <c r="BK100">
        <v>262</v>
      </c>
      <c r="BL100">
        <v>3338829</v>
      </c>
      <c r="BM100">
        <v>3338829</v>
      </c>
      <c r="BO100" s="3"/>
      <c r="BZ100">
        <v>17528</v>
      </c>
      <c r="CA100">
        <v>222.333</v>
      </c>
      <c r="CB100">
        <v>204</v>
      </c>
      <c r="CC100">
        <v>243</v>
      </c>
      <c r="CD100">
        <v>3897048</v>
      </c>
      <c r="CE100">
        <v>3897048</v>
      </c>
      <c r="CG100" s="3"/>
    </row>
    <row r="101" spans="6:85" x14ac:dyDescent="0.2">
      <c r="G101">
        <v>10873</v>
      </c>
      <c r="H101">
        <v>218.27500000000001</v>
      </c>
      <c r="I101">
        <v>200</v>
      </c>
      <c r="J101">
        <v>249</v>
      </c>
      <c r="K101">
        <v>2373304</v>
      </c>
      <c r="L101">
        <v>2373304</v>
      </c>
      <c r="N101" s="3"/>
      <c r="Q101">
        <v>13526</v>
      </c>
      <c r="R101">
        <v>218.18199999999999</v>
      </c>
      <c r="S101">
        <v>204</v>
      </c>
      <c r="T101">
        <v>234</v>
      </c>
      <c r="U101">
        <v>2951132</v>
      </c>
      <c r="V101">
        <v>2951132</v>
      </c>
      <c r="X101" s="3"/>
      <c r="AK101">
        <v>15992</v>
      </c>
      <c r="AL101">
        <v>219.739</v>
      </c>
      <c r="AM101">
        <v>203</v>
      </c>
      <c r="AN101">
        <v>292</v>
      </c>
      <c r="AO101">
        <v>3514062</v>
      </c>
      <c r="AP101">
        <v>3514062</v>
      </c>
      <c r="AR101" s="3"/>
      <c r="AY101">
        <v>13291</v>
      </c>
      <c r="AZ101">
        <v>228.803</v>
      </c>
      <c r="BA101">
        <v>213</v>
      </c>
      <c r="BB101">
        <v>262</v>
      </c>
      <c r="BC101">
        <v>3041017</v>
      </c>
      <c r="BD101">
        <v>3041017</v>
      </c>
      <c r="BF101" s="3"/>
      <c r="BH101">
        <v>14579</v>
      </c>
      <c r="BI101">
        <v>227.791</v>
      </c>
      <c r="BJ101">
        <v>211</v>
      </c>
      <c r="BK101">
        <v>260</v>
      </c>
      <c r="BL101">
        <v>3320969</v>
      </c>
      <c r="BM101">
        <v>3320969</v>
      </c>
      <c r="BO101" s="3"/>
      <c r="BZ101">
        <v>17528</v>
      </c>
      <c r="CA101">
        <v>221.44399999999999</v>
      </c>
      <c r="CB101">
        <v>206</v>
      </c>
      <c r="CC101">
        <v>244</v>
      </c>
      <c r="CD101">
        <v>3881471</v>
      </c>
      <c r="CE101">
        <v>3881471</v>
      </c>
      <c r="CG101" s="3"/>
    </row>
    <row r="102" spans="6:85" x14ac:dyDescent="0.2">
      <c r="G102">
        <v>10873</v>
      </c>
      <c r="H102">
        <v>216.84100000000001</v>
      </c>
      <c r="I102">
        <v>204</v>
      </c>
      <c r="J102">
        <v>232</v>
      </c>
      <c r="K102">
        <v>2357708</v>
      </c>
      <c r="L102">
        <v>2357708</v>
      </c>
      <c r="M102">
        <f t="shared" ref="M102" si="356">AVERAGE(H100:H102)</f>
        <v>217.74300000000002</v>
      </c>
      <c r="N102" s="3">
        <f t="shared" ref="N102" si="357">(L99-G99*M102)/1000</f>
        <v>151.30836099999956</v>
      </c>
      <c r="Q102">
        <v>13526</v>
      </c>
      <c r="R102">
        <v>218.17699999999999</v>
      </c>
      <c r="S102">
        <v>204</v>
      </c>
      <c r="T102">
        <v>233</v>
      </c>
      <c r="U102">
        <v>2951067</v>
      </c>
      <c r="V102">
        <v>2951067</v>
      </c>
      <c r="W102">
        <f t="shared" ref="W102" si="358">AVERAGE(R100:R102)</f>
        <v>218.01533333333336</v>
      </c>
      <c r="X102" s="3">
        <f t="shared" ref="X102" si="359">(V99-Q99*W102)/1000</f>
        <v>94.921601333333186</v>
      </c>
      <c r="AK102">
        <v>15992</v>
      </c>
      <c r="AL102">
        <v>219.76900000000001</v>
      </c>
      <c r="AM102">
        <v>203</v>
      </c>
      <c r="AN102">
        <v>295</v>
      </c>
      <c r="AO102">
        <v>3514538</v>
      </c>
      <c r="AP102">
        <v>3514538</v>
      </c>
      <c r="AQ102">
        <f t="shared" ref="AQ102" si="360">AVERAGE(AL100:AL102)</f>
        <v>219.57399999999998</v>
      </c>
      <c r="AR102" s="3">
        <f t="shared" ref="AR102" si="361">(AP99-AK99*AQ102)/1000</f>
        <v>20.982592000000178</v>
      </c>
      <c r="AY102">
        <v>13291</v>
      </c>
      <c r="AZ102">
        <v>224.97300000000001</v>
      </c>
      <c r="BA102">
        <v>209</v>
      </c>
      <c r="BB102">
        <v>244</v>
      </c>
      <c r="BC102">
        <v>2990114</v>
      </c>
      <c r="BD102">
        <v>2990114</v>
      </c>
      <c r="BE102">
        <f t="shared" ref="BE102" si="362">AVERAGE(AZ100:AZ102)</f>
        <v>227.40166666666664</v>
      </c>
      <c r="BF102" s="3">
        <f t="shared" ref="BF102" si="363">(BD99-AY99*BE102)/1000</f>
        <v>554.10944833333372</v>
      </c>
      <c r="BH102">
        <v>14579</v>
      </c>
      <c r="BI102">
        <v>226.81299999999999</v>
      </c>
      <c r="BJ102">
        <v>212</v>
      </c>
      <c r="BK102">
        <v>252</v>
      </c>
      <c r="BL102">
        <v>3306705</v>
      </c>
      <c r="BM102">
        <v>3306705</v>
      </c>
      <c r="BN102">
        <f t="shared" ref="BN102" si="364">AVERAGE(BI100:BI102)</f>
        <v>227.87333333333333</v>
      </c>
      <c r="BO102" s="3">
        <f t="shared" ref="BO102" si="365">(BM99-BH99*BN102)/1000</f>
        <v>26.240673333333341</v>
      </c>
      <c r="BZ102">
        <v>17528</v>
      </c>
      <c r="CA102">
        <v>220.53100000000001</v>
      </c>
      <c r="CB102">
        <v>204</v>
      </c>
      <c r="CC102">
        <v>240</v>
      </c>
      <c r="CD102">
        <v>3865465</v>
      </c>
      <c r="CE102">
        <v>3865465</v>
      </c>
      <c r="CF102">
        <f t="shared" ref="CF102" si="366">AVERAGE(CA100:CA102)</f>
        <v>221.43600000000001</v>
      </c>
      <c r="CG102" s="3">
        <f t="shared" ref="CG102" si="367">(CE99-BZ99*CF102)/1000</f>
        <v>15.067791999999899</v>
      </c>
    </row>
    <row r="103" spans="6:85" x14ac:dyDescent="0.2">
      <c r="F103" t="s">
        <v>58</v>
      </c>
      <c r="G103">
        <v>18654</v>
      </c>
      <c r="H103">
        <v>220.12200000000001</v>
      </c>
      <c r="I103">
        <v>201</v>
      </c>
      <c r="J103">
        <v>300</v>
      </c>
      <c r="K103">
        <v>4106162</v>
      </c>
      <c r="L103">
        <v>4106162</v>
      </c>
      <c r="N103" s="3"/>
      <c r="P103" t="s">
        <v>57</v>
      </c>
      <c r="Q103">
        <v>11961</v>
      </c>
      <c r="R103">
        <v>236.60400000000001</v>
      </c>
      <c r="S103">
        <v>210</v>
      </c>
      <c r="T103">
        <v>465</v>
      </c>
      <c r="U103">
        <v>2830018</v>
      </c>
      <c r="V103">
        <v>2830018</v>
      </c>
      <c r="X103" s="3"/>
      <c r="AJ103" t="s">
        <v>45</v>
      </c>
      <c r="AK103">
        <v>14393</v>
      </c>
      <c r="AL103">
        <v>220.44399999999999</v>
      </c>
      <c r="AM103">
        <v>204</v>
      </c>
      <c r="AN103">
        <v>269</v>
      </c>
      <c r="AO103">
        <v>3172851</v>
      </c>
      <c r="AP103">
        <v>3172851</v>
      </c>
      <c r="AR103" s="3"/>
      <c r="AY103">
        <v>24249</v>
      </c>
      <c r="AZ103">
        <v>234.52600000000001</v>
      </c>
      <c r="BA103">
        <v>210</v>
      </c>
      <c r="BB103">
        <v>510</v>
      </c>
      <c r="BC103">
        <v>5687012</v>
      </c>
      <c r="BD103">
        <v>5687012</v>
      </c>
      <c r="BF103" s="3"/>
      <c r="BH103">
        <v>12930</v>
      </c>
      <c r="BI103">
        <v>232.07599999999999</v>
      </c>
      <c r="BJ103">
        <v>214</v>
      </c>
      <c r="BK103">
        <v>286</v>
      </c>
      <c r="BL103">
        <v>3000747</v>
      </c>
      <c r="BM103">
        <v>3000747</v>
      </c>
      <c r="BO103" s="3"/>
      <c r="BZ103">
        <v>14615</v>
      </c>
      <c r="CA103">
        <v>230.46899999999999</v>
      </c>
      <c r="CB103">
        <v>215</v>
      </c>
      <c r="CC103">
        <v>281</v>
      </c>
      <c r="CD103">
        <v>3368309</v>
      </c>
      <c r="CE103">
        <v>3368309</v>
      </c>
      <c r="CG103" s="3"/>
    </row>
    <row r="104" spans="6:85" x14ac:dyDescent="0.2">
      <c r="G104">
        <v>18654</v>
      </c>
      <c r="H104">
        <v>217.20400000000001</v>
      </c>
      <c r="I104">
        <v>203</v>
      </c>
      <c r="J104">
        <v>247</v>
      </c>
      <c r="K104">
        <v>4051715</v>
      </c>
      <c r="L104">
        <v>4051715</v>
      </c>
      <c r="N104" s="3"/>
      <c r="Q104">
        <v>11961</v>
      </c>
      <c r="R104">
        <v>219.54400000000001</v>
      </c>
      <c r="S104">
        <v>205</v>
      </c>
      <c r="T104">
        <v>286</v>
      </c>
      <c r="U104">
        <v>2625963</v>
      </c>
      <c r="V104">
        <v>2625963</v>
      </c>
      <c r="X104" s="3"/>
      <c r="AK104">
        <v>14393</v>
      </c>
      <c r="AL104">
        <v>220.59299999999999</v>
      </c>
      <c r="AM104">
        <v>205</v>
      </c>
      <c r="AN104">
        <v>259</v>
      </c>
      <c r="AO104">
        <v>3175000</v>
      </c>
      <c r="AP104">
        <v>3175000</v>
      </c>
      <c r="AR104" s="3"/>
      <c r="AY104">
        <v>24249</v>
      </c>
      <c r="AZ104">
        <v>225.327</v>
      </c>
      <c r="BA104">
        <v>209</v>
      </c>
      <c r="BB104">
        <v>244</v>
      </c>
      <c r="BC104">
        <v>5463952</v>
      </c>
      <c r="BD104">
        <v>5463952</v>
      </c>
      <c r="BF104" s="3"/>
      <c r="BH104">
        <v>12930</v>
      </c>
      <c r="BI104">
        <v>231.78299999999999</v>
      </c>
      <c r="BJ104">
        <v>214</v>
      </c>
      <c r="BK104">
        <v>252</v>
      </c>
      <c r="BL104">
        <v>2996955</v>
      </c>
      <c r="BM104">
        <v>2996955</v>
      </c>
      <c r="BO104" s="3"/>
      <c r="BZ104">
        <v>14615</v>
      </c>
      <c r="CA104">
        <v>231.51300000000001</v>
      </c>
      <c r="CB104">
        <v>216</v>
      </c>
      <c r="CC104">
        <v>247</v>
      </c>
      <c r="CD104">
        <v>3383566</v>
      </c>
      <c r="CE104">
        <v>3383566</v>
      </c>
      <c r="CG104" s="3"/>
    </row>
    <row r="105" spans="6:85" x14ac:dyDescent="0.2">
      <c r="G105">
        <v>18654</v>
      </c>
      <c r="H105">
        <v>217.922</v>
      </c>
      <c r="I105">
        <v>204</v>
      </c>
      <c r="J105">
        <v>242</v>
      </c>
      <c r="K105">
        <v>4065120</v>
      </c>
      <c r="L105">
        <v>4065120</v>
      </c>
      <c r="N105" s="3"/>
      <c r="Q105">
        <v>11961</v>
      </c>
      <c r="R105">
        <v>218.12799999999999</v>
      </c>
      <c r="S105">
        <v>204</v>
      </c>
      <c r="T105">
        <v>237</v>
      </c>
      <c r="U105">
        <v>2609033</v>
      </c>
      <c r="V105">
        <v>2609033</v>
      </c>
      <c r="X105" s="3"/>
      <c r="AK105">
        <v>14393</v>
      </c>
      <c r="AL105">
        <v>218.74600000000001</v>
      </c>
      <c r="AM105">
        <v>202</v>
      </c>
      <c r="AN105">
        <v>272</v>
      </c>
      <c r="AO105">
        <v>3148408</v>
      </c>
      <c r="AP105">
        <v>3148408</v>
      </c>
      <c r="AR105" s="3"/>
      <c r="AY105">
        <v>24249</v>
      </c>
      <c r="AZ105">
        <v>226.923</v>
      </c>
      <c r="BA105">
        <v>211</v>
      </c>
      <c r="BB105">
        <v>248</v>
      </c>
      <c r="BC105">
        <v>5502660</v>
      </c>
      <c r="BD105">
        <v>5502660</v>
      </c>
      <c r="BF105" s="3"/>
      <c r="BH105">
        <v>12930</v>
      </c>
      <c r="BI105">
        <v>228.023</v>
      </c>
      <c r="BJ105">
        <v>210</v>
      </c>
      <c r="BK105">
        <v>257</v>
      </c>
      <c r="BL105">
        <v>2948334</v>
      </c>
      <c r="BM105">
        <v>2948334</v>
      </c>
      <c r="BO105" s="3"/>
      <c r="BZ105">
        <v>14615</v>
      </c>
      <c r="CA105">
        <v>228.91499999999999</v>
      </c>
      <c r="CB105">
        <v>211</v>
      </c>
      <c r="CC105">
        <v>266</v>
      </c>
      <c r="CD105">
        <v>3345587</v>
      </c>
      <c r="CE105">
        <v>3345587</v>
      </c>
      <c r="CG105" s="3"/>
    </row>
    <row r="106" spans="6:85" x14ac:dyDescent="0.2">
      <c r="G106">
        <v>18654</v>
      </c>
      <c r="H106">
        <v>215.488</v>
      </c>
      <c r="I106">
        <v>202</v>
      </c>
      <c r="J106">
        <v>258</v>
      </c>
      <c r="K106">
        <v>4019714</v>
      </c>
      <c r="L106">
        <v>4019714</v>
      </c>
      <c r="M106">
        <f t="shared" ref="M106" si="368">AVERAGE(H104:H106)</f>
        <v>216.87133333333335</v>
      </c>
      <c r="N106" s="3">
        <f t="shared" ref="N106" si="369">(L103-G103*M106)/1000</f>
        <v>60.644147999999582</v>
      </c>
      <c r="Q106">
        <v>11961</v>
      </c>
      <c r="R106">
        <v>217.928</v>
      </c>
      <c r="S106">
        <v>204</v>
      </c>
      <c r="T106">
        <v>232</v>
      </c>
      <c r="U106">
        <v>2606635</v>
      </c>
      <c r="V106">
        <v>2606635</v>
      </c>
      <c r="W106">
        <f t="shared" ref="W106" si="370">AVERAGE(R104:R106)</f>
        <v>218.53333333333333</v>
      </c>
      <c r="X106" s="3">
        <f t="shared" ref="X106" si="371">(V103-Q103*W106)/1000</f>
        <v>216.14079999999981</v>
      </c>
      <c r="AK106">
        <v>14393</v>
      </c>
      <c r="AL106">
        <v>217.387</v>
      </c>
      <c r="AM106">
        <v>202</v>
      </c>
      <c r="AN106">
        <v>280</v>
      </c>
      <c r="AO106">
        <v>3128855</v>
      </c>
      <c r="AP106">
        <v>3128855</v>
      </c>
      <c r="AQ106">
        <f t="shared" ref="AQ106" si="372">AVERAGE(AL104:AL106)</f>
        <v>218.90866666666668</v>
      </c>
      <c r="AR106" s="3">
        <f t="shared" ref="AR106" si="373">(AP103-AK103*AQ106)/1000</f>
        <v>22.098560666666366</v>
      </c>
      <c r="AY106">
        <v>24249</v>
      </c>
      <c r="AZ106">
        <v>222.44300000000001</v>
      </c>
      <c r="BA106">
        <v>207</v>
      </c>
      <c r="BB106">
        <v>244</v>
      </c>
      <c r="BC106">
        <v>5394014</v>
      </c>
      <c r="BD106">
        <v>5394014</v>
      </c>
      <c r="BE106">
        <f t="shared" ref="BE106" si="374">AVERAGE(AZ104:AZ106)</f>
        <v>224.89766666666665</v>
      </c>
      <c r="BF106" s="3">
        <f t="shared" ref="BF106" si="375">(BD103-AY103*BE106)/1000</f>
        <v>233.46848100000062</v>
      </c>
      <c r="BH106">
        <v>12930</v>
      </c>
      <c r="BI106">
        <v>227.21199999999999</v>
      </c>
      <c r="BJ106">
        <v>211</v>
      </c>
      <c r="BK106">
        <v>254</v>
      </c>
      <c r="BL106">
        <v>2937857</v>
      </c>
      <c r="BM106">
        <v>2937857</v>
      </c>
      <c r="BN106">
        <f t="shared" ref="BN106" si="376">AVERAGE(BI104:BI106)</f>
        <v>229.006</v>
      </c>
      <c r="BO106" s="3">
        <f t="shared" ref="BO106" si="377">(BM103-BH103*BN106)/1000</f>
        <v>39.699419999999925</v>
      </c>
      <c r="BZ106">
        <v>14615</v>
      </c>
      <c r="CA106">
        <v>224.91800000000001</v>
      </c>
      <c r="CB106">
        <v>211</v>
      </c>
      <c r="CC106">
        <v>247</v>
      </c>
      <c r="CD106">
        <v>3287182</v>
      </c>
      <c r="CE106">
        <v>3287182</v>
      </c>
      <c r="CF106">
        <f t="shared" ref="CF106" si="378">AVERAGE(CA104:CA106)</f>
        <v>228.44866666666667</v>
      </c>
      <c r="CG106" s="3">
        <f t="shared" ref="CG106" si="379">(CE103-BZ103*CF106)/1000</f>
        <v>29.531736666666809</v>
      </c>
    </row>
    <row r="107" spans="6:85" x14ac:dyDescent="0.2">
      <c r="F107" t="s">
        <v>59</v>
      </c>
      <c r="G107">
        <v>20613</v>
      </c>
      <c r="H107">
        <v>220.453</v>
      </c>
      <c r="I107">
        <v>203</v>
      </c>
      <c r="J107">
        <v>358</v>
      </c>
      <c r="K107">
        <v>4544188</v>
      </c>
      <c r="L107">
        <v>4544188</v>
      </c>
      <c r="N107" s="3"/>
      <c r="P107" t="s">
        <v>58</v>
      </c>
      <c r="Q107">
        <v>12753</v>
      </c>
      <c r="R107">
        <v>234.346</v>
      </c>
      <c r="S107">
        <v>210</v>
      </c>
      <c r="T107">
        <v>370</v>
      </c>
      <c r="U107">
        <v>2988619</v>
      </c>
      <c r="V107">
        <v>2988619</v>
      </c>
      <c r="X107" s="3"/>
      <c r="AJ107" t="s">
        <v>60</v>
      </c>
      <c r="AK107">
        <v>13472</v>
      </c>
      <c r="AL107">
        <v>223.72</v>
      </c>
      <c r="AM107">
        <v>206</v>
      </c>
      <c r="AN107">
        <v>297</v>
      </c>
      <c r="AO107">
        <v>3013962</v>
      </c>
      <c r="AP107">
        <v>3013962</v>
      </c>
      <c r="AR107" s="3"/>
      <c r="AY107">
        <v>24508</v>
      </c>
      <c r="AZ107">
        <v>231.167</v>
      </c>
      <c r="BA107">
        <v>211</v>
      </c>
      <c r="BB107">
        <v>535</v>
      </c>
      <c r="BC107">
        <v>5665447</v>
      </c>
      <c r="BD107">
        <v>5665447</v>
      </c>
      <c r="BF107" s="3"/>
      <c r="BH107">
        <v>13757</v>
      </c>
      <c r="BI107">
        <v>231.214</v>
      </c>
      <c r="BJ107">
        <v>214</v>
      </c>
      <c r="BK107">
        <v>266</v>
      </c>
      <c r="BL107">
        <v>3180805</v>
      </c>
      <c r="BM107">
        <v>3180805</v>
      </c>
      <c r="BO107" s="3"/>
      <c r="BZ107">
        <v>11361</v>
      </c>
      <c r="CA107">
        <v>231.23500000000001</v>
      </c>
      <c r="CB107">
        <v>214</v>
      </c>
      <c r="CC107">
        <v>284</v>
      </c>
      <c r="CD107">
        <v>2627058</v>
      </c>
      <c r="CE107">
        <v>2627058</v>
      </c>
      <c r="CG107" s="3"/>
    </row>
    <row r="108" spans="6:85" x14ac:dyDescent="0.2">
      <c r="G108">
        <v>20613</v>
      </c>
      <c r="H108">
        <v>217.422</v>
      </c>
      <c r="I108">
        <v>202</v>
      </c>
      <c r="J108">
        <v>239</v>
      </c>
      <c r="K108">
        <v>4481725</v>
      </c>
      <c r="L108">
        <v>4481725</v>
      </c>
      <c r="N108" s="3"/>
      <c r="Q108">
        <v>12753</v>
      </c>
      <c r="R108">
        <v>220.02500000000001</v>
      </c>
      <c r="S108">
        <v>204</v>
      </c>
      <c r="T108">
        <v>240</v>
      </c>
      <c r="U108">
        <v>2805980</v>
      </c>
      <c r="V108">
        <v>2805980</v>
      </c>
      <c r="X108" s="3"/>
      <c r="AK108">
        <v>13472</v>
      </c>
      <c r="AL108">
        <v>221.47399999999999</v>
      </c>
      <c r="AM108">
        <v>205</v>
      </c>
      <c r="AN108">
        <v>288</v>
      </c>
      <c r="AO108">
        <v>2983691</v>
      </c>
      <c r="AP108">
        <v>2983691</v>
      </c>
      <c r="AR108" s="3"/>
      <c r="AY108">
        <v>24508</v>
      </c>
      <c r="AZ108">
        <v>225.52500000000001</v>
      </c>
      <c r="BA108">
        <v>207</v>
      </c>
      <c r="BB108">
        <v>270</v>
      </c>
      <c r="BC108">
        <v>5527158</v>
      </c>
      <c r="BD108">
        <v>5527158</v>
      </c>
      <c r="BF108" s="3"/>
      <c r="BH108">
        <v>13757</v>
      </c>
      <c r="BI108">
        <v>231.87700000000001</v>
      </c>
      <c r="BJ108">
        <v>214</v>
      </c>
      <c r="BK108">
        <v>257</v>
      </c>
      <c r="BL108">
        <v>3189927</v>
      </c>
      <c r="BM108">
        <v>3189927</v>
      </c>
      <c r="BO108" s="3"/>
      <c r="BZ108">
        <v>11361</v>
      </c>
      <c r="CA108">
        <v>229.22499999999999</v>
      </c>
      <c r="CB108">
        <v>213</v>
      </c>
      <c r="CC108">
        <v>272</v>
      </c>
      <c r="CD108">
        <v>2604224</v>
      </c>
      <c r="CE108">
        <v>2604224</v>
      </c>
      <c r="CG108" s="3"/>
    </row>
    <row r="109" spans="6:85" x14ac:dyDescent="0.2">
      <c r="G109">
        <v>20613</v>
      </c>
      <c r="H109">
        <v>216.703</v>
      </c>
      <c r="I109">
        <v>202</v>
      </c>
      <c r="J109">
        <v>259</v>
      </c>
      <c r="K109">
        <v>4466890</v>
      </c>
      <c r="L109">
        <v>4466890</v>
      </c>
      <c r="N109" s="3"/>
      <c r="Q109">
        <v>12753</v>
      </c>
      <c r="R109">
        <v>219.434</v>
      </c>
      <c r="S109">
        <v>204</v>
      </c>
      <c r="T109">
        <v>268</v>
      </c>
      <c r="U109">
        <v>2798447</v>
      </c>
      <c r="V109">
        <v>2798447</v>
      </c>
      <c r="X109" s="3"/>
      <c r="AK109">
        <v>13472</v>
      </c>
      <c r="AL109">
        <v>218.48099999999999</v>
      </c>
      <c r="AM109">
        <v>202</v>
      </c>
      <c r="AN109">
        <v>258</v>
      </c>
      <c r="AO109">
        <v>2943375</v>
      </c>
      <c r="AP109">
        <v>2943375</v>
      </c>
      <c r="AR109" s="3"/>
      <c r="AY109">
        <v>24508</v>
      </c>
      <c r="AZ109">
        <v>222.96600000000001</v>
      </c>
      <c r="BA109">
        <v>208</v>
      </c>
      <c r="BB109">
        <v>240</v>
      </c>
      <c r="BC109">
        <v>5464449</v>
      </c>
      <c r="BD109">
        <v>5464449</v>
      </c>
      <c r="BF109" s="3"/>
      <c r="BH109">
        <v>13757</v>
      </c>
      <c r="BI109">
        <v>227.947</v>
      </c>
      <c r="BJ109">
        <v>212</v>
      </c>
      <c r="BK109">
        <v>257</v>
      </c>
      <c r="BL109">
        <v>3135868</v>
      </c>
      <c r="BM109">
        <v>3135868</v>
      </c>
      <c r="BO109" s="3"/>
      <c r="BZ109">
        <v>11361</v>
      </c>
      <c r="CA109">
        <v>228.47</v>
      </c>
      <c r="CB109">
        <v>211</v>
      </c>
      <c r="CC109">
        <v>273</v>
      </c>
      <c r="CD109">
        <v>2595643</v>
      </c>
      <c r="CE109">
        <v>2595643</v>
      </c>
      <c r="CG109" s="3"/>
    </row>
    <row r="110" spans="6:85" x14ac:dyDescent="0.2">
      <c r="G110">
        <v>20613</v>
      </c>
      <c r="H110">
        <v>215.25</v>
      </c>
      <c r="I110">
        <v>201</v>
      </c>
      <c r="J110">
        <v>236</v>
      </c>
      <c r="K110">
        <v>4436951</v>
      </c>
      <c r="L110">
        <v>4436951</v>
      </c>
      <c r="M110">
        <f t="shared" ref="M110" si="380">AVERAGE(H108:H110)</f>
        <v>216.45833333333334</v>
      </c>
      <c r="N110" s="3">
        <f t="shared" ref="N110" si="381">(L107-G107*M110)/1000</f>
        <v>82.332374999999999</v>
      </c>
      <c r="Q110">
        <v>12753</v>
      </c>
      <c r="R110">
        <v>220.376</v>
      </c>
      <c r="S110">
        <v>206</v>
      </c>
      <c r="T110">
        <v>245</v>
      </c>
      <c r="U110">
        <v>2810459</v>
      </c>
      <c r="V110">
        <v>2810459</v>
      </c>
      <c r="W110">
        <f t="shared" ref="W110" si="382">AVERAGE(R108:R110)</f>
        <v>219.94500000000002</v>
      </c>
      <c r="X110" s="3">
        <f t="shared" ref="X110" si="383">(V107-Q107*W110)/1000</f>
        <v>183.66041499999957</v>
      </c>
      <c r="AK110">
        <v>13472</v>
      </c>
      <c r="AL110">
        <v>219.011</v>
      </c>
      <c r="AM110">
        <v>204</v>
      </c>
      <c r="AN110">
        <v>351</v>
      </c>
      <c r="AO110">
        <v>2950512</v>
      </c>
      <c r="AP110">
        <v>2950512</v>
      </c>
      <c r="AQ110">
        <f t="shared" ref="AQ110" si="384">AVERAGE(AL108:AL110)</f>
        <v>219.65533333333335</v>
      </c>
      <c r="AR110" s="3">
        <f t="shared" ref="AR110" si="385">(AP107-AK107*AQ110)/1000</f>
        <v>54.765349333333319</v>
      </c>
      <c r="AY110">
        <v>24508</v>
      </c>
      <c r="AZ110">
        <v>221.56399999999999</v>
      </c>
      <c r="BA110">
        <v>202</v>
      </c>
      <c r="BB110">
        <v>262</v>
      </c>
      <c r="BC110">
        <v>5430100</v>
      </c>
      <c r="BD110">
        <v>5430100</v>
      </c>
      <c r="BE110">
        <f t="shared" ref="BE110" si="386">AVERAGE(AZ108:AZ110)</f>
        <v>223.35166666666666</v>
      </c>
      <c r="BF110" s="3">
        <f t="shared" ref="BF110" si="387">(BD107-AY107*BE110)/1000</f>
        <v>191.5443533333335</v>
      </c>
      <c r="BH110">
        <v>13757</v>
      </c>
      <c r="BI110">
        <v>226.09800000000001</v>
      </c>
      <c r="BJ110">
        <v>209</v>
      </c>
      <c r="BK110">
        <v>245</v>
      </c>
      <c r="BL110">
        <v>3110431</v>
      </c>
      <c r="BM110">
        <v>3110431</v>
      </c>
      <c r="BN110">
        <f t="shared" ref="BN110" si="388">AVERAGE(BI108:BI110)</f>
        <v>228.64066666666668</v>
      </c>
      <c r="BO110" s="3">
        <f t="shared" ref="BO110" si="389">(BM107-BH107*BN110)/1000</f>
        <v>35.395348666666543</v>
      </c>
      <c r="BZ110">
        <v>11361</v>
      </c>
      <c r="CA110">
        <v>227.77699999999999</v>
      </c>
      <c r="CB110">
        <v>212</v>
      </c>
      <c r="CC110">
        <v>262</v>
      </c>
      <c r="CD110">
        <v>2587777</v>
      </c>
      <c r="CE110">
        <v>2587777</v>
      </c>
      <c r="CF110">
        <f t="shared" ref="CF110" si="390">AVERAGE(CA108:CA110)</f>
        <v>228.49066666666667</v>
      </c>
      <c r="CG110" s="3">
        <f t="shared" ref="CG110" si="391">(CE107-BZ107*CF110)/1000</f>
        <v>31.175535999999848</v>
      </c>
    </row>
    <row r="111" spans="6:85" x14ac:dyDescent="0.2">
      <c r="F111" t="s">
        <v>61</v>
      </c>
      <c r="G111">
        <v>14470</v>
      </c>
      <c r="H111">
        <v>223.768</v>
      </c>
      <c r="I111">
        <v>205</v>
      </c>
      <c r="J111">
        <v>373</v>
      </c>
      <c r="K111">
        <v>3237924</v>
      </c>
      <c r="L111">
        <v>3237924</v>
      </c>
      <c r="N111" s="3"/>
      <c r="P111" t="s">
        <v>59</v>
      </c>
      <c r="Q111">
        <v>21026</v>
      </c>
      <c r="R111">
        <v>228.18899999999999</v>
      </c>
      <c r="S111">
        <v>207</v>
      </c>
      <c r="T111">
        <v>463</v>
      </c>
      <c r="U111">
        <v>4797908</v>
      </c>
      <c r="V111">
        <v>4797908</v>
      </c>
      <c r="X111" s="3"/>
      <c r="AJ111" t="s">
        <v>62</v>
      </c>
      <c r="AK111">
        <v>14230</v>
      </c>
      <c r="AL111">
        <v>223.30199999999999</v>
      </c>
      <c r="AM111">
        <v>204</v>
      </c>
      <c r="AN111">
        <v>318</v>
      </c>
      <c r="AO111">
        <v>3177582</v>
      </c>
      <c r="AP111">
        <v>3177582</v>
      </c>
      <c r="AR111" s="3"/>
      <c r="AY111">
        <v>17085</v>
      </c>
      <c r="AZ111">
        <v>245.654</v>
      </c>
      <c r="BA111">
        <v>211</v>
      </c>
      <c r="BB111">
        <v>574</v>
      </c>
      <c r="BC111">
        <v>4196999</v>
      </c>
      <c r="BD111">
        <v>4196999</v>
      </c>
      <c r="BF111" s="3"/>
      <c r="BH111">
        <v>22465</v>
      </c>
      <c r="BI111">
        <v>232.82300000000001</v>
      </c>
      <c r="BJ111">
        <v>213</v>
      </c>
      <c r="BK111">
        <v>256</v>
      </c>
      <c r="BL111">
        <v>5230366</v>
      </c>
      <c r="BM111">
        <v>5230366</v>
      </c>
      <c r="BO111" s="3"/>
      <c r="BZ111">
        <v>9812</v>
      </c>
      <c r="CA111">
        <v>228.78899999999999</v>
      </c>
      <c r="CB111">
        <v>212</v>
      </c>
      <c r="CC111">
        <v>256</v>
      </c>
      <c r="CD111">
        <v>2244877</v>
      </c>
      <c r="CE111">
        <v>2244877</v>
      </c>
      <c r="CG111" s="3"/>
    </row>
    <row r="112" spans="6:85" x14ac:dyDescent="0.2">
      <c r="G112">
        <v>14470</v>
      </c>
      <c r="H112">
        <v>216.94800000000001</v>
      </c>
      <c r="I112">
        <v>203</v>
      </c>
      <c r="J112">
        <v>264</v>
      </c>
      <c r="K112">
        <v>3139244</v>
      </c>
      <c r="L112">
        <v>3139244</v>
      </c>
      <c r="N112" s="3"/>
      <c r="Q112">
        <v>21026</v>
      </c>
      <c r="R112">
        <v>219.744</v>
      </c>
      <c r="S112">
        <v>204</v>
      </c>
      <c r="T112">
        <v>249</v>
      </c>
      <c r="U112">
        <v>4620342</v>
      </c>
      <c r="V112">
        <v>4620342</v>
      </c>
      <c r="X112" s="3"/>
      <c r="AK112">
        <v>14230</v>
      </c>
      <c r="AL112">
        <v>219.76400000000001</v>
      </c>
      <c r="AM112">
        <v>204</v>
      </c>
      <c r="AN112">
        <v>324</v>
      </c>
      <c r="AO112">
        <v>3127241</v>
      </c>
      <c r="AP112">
        <v>3127241</v>
      </c>
      <c r="AR112" s="3"/>
      <c r="AY112">
        <v>17085</v>
      </c>
      <c r="AZ112">
        <v>223.304</v>
      </c>
      <c r="BA112">
        <v>207</v>
      </c>
      <c r="BB112">
        <v>240</v>
      </c>
      <c r="BC112">
        <v>3815156</v>
      </c>
      <c r="BD112">
        <v>3815156</v>
      </c>
      <c r="BF112" s="3"/>
      <c r="BH112">
        <v>22465</v>
      </c>
      <c r="BI112">
        <v>232.596</v>
      </c>
      <c r="BJ112">
        <v>215</v>
      </c>
      <c r="BK112">
        <v>262</v>
      </c>
      <c r="BL112">
        <v>5225279</v>
      </c>
      <c r="BM112">
        <v>5225279</v>
      </c>
      <c r="BO112" s="3"/>
      <c r="BZ112">
        <v>9812</v>
      </c>
      <c r="CA112">
        <v>225.536</v>
      </c>
      <c r="CB112">
        <v>210</v>
      </c>
      <c r="CC112">
        <v>260</v>
      </c>
      <c r="CD112">
        <v>2212964</v>
      </c>
      <c r="CE112">
        <v>2212964</v>
      </c>
      <c r="CG112" s="3"/>
    </row>
    <row r="113" spans="7:85" x14ac:dyDescent="0.2">
      <c r="G113">
        <v>14470</v>
      </c>
      <c r="H113">
        <v>218.048</v>
      </c>
      <c r="I113">
        <v>203</v>
      </c>
      <c r="J113">
        <v>245</v>
      </c>
      <c r="K113">
        <v>3155155</v>
      </c>
      <c r="L113">
        <v>3155155</v>
      </c>
      <c r="N113" s="3"/>
      <c r="Q113">
        <v>21026</v>
      </c>
      <c r="R113">
        <v>219.99600000000001</v>
      </c>
      <c r="S113">
        <v>205</v>
      </c>
      <c r="T113">
        <v>236</v>
      </c>
      <c r="U113">
        <v>4625638</v>
      </c>
      <c r="V113">
        <v>4625638</v>
      </c>
      <c r="X113" s="3"/>
      <c r="AK113">
        <v>14230</v>
      </c>
      <c r="AL113">
        <v>218.63</v>
      </c>
      <c r="AM113">
        <v>202</v>
      </c>
      <c r="AN113">
        <v>280</v>
      </c>
      <c r="AO113">
        <v>3111098</v>
      </c>
      <c r="AP113">
        <v>3111098</v>
      </c>
      <c r="AR113" s="3"/>
      <c r="AY113">
        <v>17085</v>
      </c>
      <c r="AZ113">
        <v>225.267</v>
      </c>
      <c r="BA113">
        <v>209</v>
      </c>
      <c r="BB113">
        <v>266</v>
      </c>
      <c r="BC113">
        <v>3848692</v>
      </c>
      <c r="BD113">
        <v>3848692</v>
      </c>
      <c r="BF113" s="3"/>
      <c r="BH113">
        <v>22465</v>
      </c>
      <c r="BI113">
        <v>232.291</v>
      </c>
      <c r="BJ113">
        <v>215</v>
      </c>
      <c r="BK113">
        <v>255</v>
      </c>
      <c r="BL113">
        <v>5218420</v>
      </c>
      <c r="BM113">
        <v>5218420</v>
      </c>
      <c r="BO113" s="3"/>
      <c r="BZ113">
        <v>9812</v>
      </c>
      <c r="CA113">
        <v>223.38499999999999</v>
      </c>
      <c r="CB113">
        <v>209</v>
      </c>
      <c r="CC113">
        <v>244</v>
      </c>
      <c r="CD113">
        <v>2191858</v>
      </c>
      <c r="CE113">
        <v>2191858</v>
      </c>
      <c r="CG113" s="3"/>
    </row>
    <row r="114" spans="7:85" x14ac:dyDescent="0.2">
      <c r="G114">
        <v>14470</v>
      </c>
      <c r="H114">
        <v>217.05199999999999</v>
      </c>
      <c r="I114">
        <v>202</v>
      </c>
      <c r="J114">
        <v>243</v>
      </c>
      <c r="K114">
        <v>3140741</v>
      </c>
      <c r="L114">
        <v>3140741</v>
      </c>
      <c r="M114">
        <f t="shared" ref="M114" si="392">AVERAGE(H112:H114)</f>
        <v>217.34933333333333</v>
      </c>
      <c r="N114" s="3">
        <f t="shared" ref="N114" si="393">(L111-G111*M114)/1000</f>
        <v>92.879146666666486</v>
      </c>
      <c r="Q114">
        <v>21026</v>
      </c>
      <c r="R114">
        <v>219.16200000000001</v>
      </c>
      <c r="S114">
        <v>202</v>
      </c>
      <c r="T114">
        <v>242</v>
      </c>
      <c r="U114">
        <v>4608103</v>
      </c>
      <c r="V114">
        <v>4608103</v>
      </c>
      <c r="W114">
        <f t="shared" ref="W114" si="394">AVERAGE(R112:R114)</f>
        <v>219.63400000000001</v>
      </c>
      <c r="X114" s="3">
        <f t="shared" ref="X114" si="395">(V111-Q111*W114)/1000</f>
        <v>179.88351599999982</v>
      </c>
      <c r="AK114">
        <v>14230</v>
      </c>
      <c r="AL114">
        <v>220.86</v>
      </c>
      <c r="AM114">
        <v>203</v>
      </c>
      <c r="AN114">
        <v>282</v>
      </c>
      <c r="AO114">
        <v>3142840</v>
      </c>
      <c r="AP114">
        <v>3142840</v>
      </c>
      <c r="AQ114">
        <f t="shared" ref="AQ114" si="396">AVERAGE(AL112:AL114)</f>
        <v>219.75133333333335</v>
      </c>
      <c r="AR114" s="3">
        <f t="shared" ref="AR114" si="397">(AP111-AK111*AQ114)/1000</f>
        <v>50.520526666666385</v>
      </c>
      <c r="AY114">
        <v>17085</v>
      </c>
      <c r="AZ114">
        <v>220.042</v>
      </c>
      <c r="BA114">
        <v>205</v>
      </c>
      <c r="BB114">
        <v>237</v>
      </c>
      <c r="BC114">
        <v>3759411</v>
      </c>
      <c r="BD114">
        <v>3759411</v>
      </c>
      <c r="BE114">
        <f t="shared" ref="BE114" si="398">AVERAGE(AZ112:AZ114)</f>
        <v>222.87100000000001</v>
      </c>
      <c r="BF114" s="3">
        <f t="shared" ref="BF114" si="399">(BD111-AY111*BE114)/1000</f>
        <v>389.24796499999985</v>
      </c>
      <c r="BH114">
        <v>22465</v>
      </c>
      <c r="BI114">
        <v>229.46299999999999</v>
      </c>
      <c r="BJ114">
        <v>211</v>
      </c>
      <c r="BK114">
        <v>262</v>
      </c>
      <c r="BL114">
        <v>5154884</v>
      </c>
      <c r="BM114">
        <v>5154884</v>
      </c>
      <c r="BN114">
        <f t="shared" ref="BN114" si="400">AVERAGE(BI112:BI114)</f>
        <v>231.45000000000002</v>
      </c>
      <c r="BO114" s="3">
        <f t="shared" ref="BO114" si="401">(BM111-BH111*BN114)/1000</f>
        <v>30.841750000000001</v>
      </c>
      <c r="BZ114">
        <v>9812</v>
      </c>
      <c r="CA114">
        <v>220.774</v>
      </c>
      <c r="CB114">
        <v>205</v>
      </c>
      <c r="CC114">
        <v>244</v>
      </c>
      <c r="CD114">
        <v>2166238</v>
      </c>
      <c r="CE114">
        <v>2166238</v>
      </c>
      <c r="CF114">
        <f t="shared" ref="CF114" si="402">AVERAGE(CA112:CA114)</f>
        <v>223.23166666666665</v>
      </c>
      <c r="CG114" s="3">
        <f t="shared" ref="CG114" si="403">(CE111-BZ111*CF114)/1000</f>
        <v>54.527886666666717</v>
      </c>
    </row>
    <row r="115" spans="7:85" x14ac:dyDescent="0.2">
      <c r="P115" t="s">
        <v>61</v>
      </c>
      <c r="Q115">
        <v>14255</v>
      </c>
      <c r="R115">
        <v>228.8</v>
      </c>
      <c r="S115">
        <v>205</v>
      </c>
      <c r="T115">
        <v>387</v>
      </c>
      <c r="U115">
        <v>3261542</v>
      </c>
      <c r="V115">
        <v>3261542</v>
      </c>
      <c r="X115" s="3"/>
      <c r="AJ115" t="s">
        <v>54</v>
      </c>
      <c r="AK115">
        <v>12817</v>
      </c>
      <c r="AL115">
        <v>216.94399999999999</v>
      </c>
      <c r="AM115">
        <v>200</v>
      </c>
      <c r="AN115">
        <v>251</v>
      </c>
      <c r="AO115">
        <v>2780568</v>
      </c>
      <c r="AP115">
        <v>2780568</v>
      </c>
      <c r="AR115" s="3"/>
      <c r="BH115">
        <v>16632</v>
      </c>
      <c r="BI115">
        <v>232.678</v>
      </c>
      <c r="BJ115">
        <v>217</v>
      </c>
      <c r="BK115">
        <v>261</v>
      </c>
      <c r="BL115">
        <v>3869906</v>
      </c>
      <c r="BM115">
        <v>3869906</v>
      </c>
      <c r="BO115" s="3"/>
      <c r="BZ115">
        <v>14369</v>
      </c>
      <c r="CA115">
        <v>223.13399999999999</v>
      </c>
      <c r="CB115">
        <v>208</v>
      </c>
      <c r="CC115">
        <v>243</v>
      </c>
      <c r="CD115">
        <v>3206208</v>
      </c>
      <c r="CE115">
        <v>3206208</v>
      </c>
      <c r="CG115" s="3"/>
    </row>
    <row r="116" spans="7:85" x14ac:dyDescent="0.2">
      <c r="Q116">
        <v>14255</v>
      </c>
      <c r="R116">
        <v>219.28700000000001</v>
      </c>
      <c r="S116">
        <v>203</v>
      </c>
      <c r="T116">
        <v>246</v>
      </c>
      <c r="U116">
        <v>3125935</v>
      </c>
      <c r="V116">
        <v>3125935</v>
      </c>
      <c r="X116" s="3"/>
      <c r="AK116">
        <v>12817</v>
      </c>
      <c r="AL116">
        <v>217.50299999999999</v>
      </c>
      <c r="AM116">
        <v>201</v>
      </c>
      <c r="AN116">
        <v>257</v>
      </c>
      <c r="AO116">
        <v>2787730</v>
      </c>
      <c r="AP116">
        <v>2787730</v>
      </c>
      <c r="AR116" s="3"/>
      <c r="BH116">
        <v>16632</v>
      </c>
      <c r="BI116">
        <v>232.346</v>
      </c>
      <c r="BJ116">
        <v>215</v>
      </c>
      <c r="BK116">
        <v>268</v>
      </c>
      <c r="BL116">
        <v>3864386</v>
      </c>
      <c r="BM116">
        <v>3864386</v>
      </c>
      <c r="BO116" s="3"/>
      <c r="BZ116">
        <v>14369</v>
      </c>
      <c r="CA116">
        <v>224.73</v>
      </c>
      <c r="CB116">
        <v>208</v>
      </c>
      <c r="CC116">
        <v>252</v>
      </c>
      <c r="CD116">
        <v>3229139</v>
      </c>
      <c r="CE116">
        <v>3229139</v>
      </c>
      <c r="CG116" s="3"/>
    </row>
    <row r="117" spans="7:85" x14ac:dyDescent="0.2">
      <c r="Q117">
        <v>14255</v>
      </c>
      <c r="R117">
        <v>219.90600000000001</v>
      </c>
      <c r="S117">
        <v>206</v>
      </c>
      <c r="T117">
        <v>244</v>
      </c>
      <c r="U117">
        <v>3134765</v>
      </c>
      <c r="V117">
        <v>3134765</v>
      </c>
      <c r="X117" s="3"/>
      <c r="AK117">
        <v>12817</v>
      </c>
      <c r="AL117">
        <v>219.441</v>
      </c>
      <c r="AM117">
        <v>204</v>
      </c>
      <c r="AN117">
        <v>279</v>
      </c>
      <c r="AO117">
        <v>2812577</v>
      </c>
      <c r="AP117">
        <v>2812577</v>
      </c>
      <c r="AR117" s="3"/>
      <c r="BH117">
        <v>16632</v>
      </c>
      <c r="BI117">
        <v>231.11</v>
      </c>
      <c r="BJ117">
        <v>215</v>
      </c>
      <c r="BK117">
        <v>265</v>
      </c>
      <c r="BL117">
        <v>3843815</v>
      </c>
      <c r="BM117">
        <v>3843815</v>
      </c>
      <c r="BO117" s="3"/>
      <c r="BZ117">
        <v>14369</v>
      </c>
      <c r="CA117">
        <v>227.011</v>
      </c>
      <c r="CB117">
        <v>211</v>
      </c>
      <c r="CC117">
        <v>257</v>
      </c>
      <c r="CD117">
        <v>3261921</v>
      </c>
      <c r="CE117">
        <v>3261921</v>
      </c>
      <c r="CG117" s="3"/>
    </row>
    <row r="118" spans="7:85" x14ac:dyDescent="0.2">
      <c r="Q118">
        <v>14255</v>
      </c>
      <c r="R118">
        <v>217.73099999999999</v>
      </c>
      <c r="S118">
        <v>201</v>
      </c>
      <c r="T118">
        <v>234</v>
      </c>
      <c r="U118">
        <v>3103752</v>
      </c>
      <c r="V118">
        <v>3103752</v>
      </c>
      <c r="W118">
        <f t="shared" ref="W118" si="404">AVERAGE(R116:R118)</f>
        <v>218.97466666666665</v>
      </c>
      <c r="X118" s="3">
        <f t="shared" ref="X118" si="405">(V115-Q115*W118)/1000</f>
        <v>140.05812666666694</v>
      </c>
      <c r="AK118">
        <v>12817</v>
      </c>
      <c r="AL118">
        <v>217.916</v>
      </c>
      <c r="AM118">
        <v>202</v>
      </c>
      <c r="AN118">
        <v>256</v>
      </c>
      <c r="AO118">
        <v>2793032</v>
      </c>
      <c r="AP118">
        <v>2793032</v>
      </c>
      <c r="AQ118">
        <f t="shared" ref="AQ118" si="406">AVERAGE(AL116:AL118)</f>
        <v>218.28666666666663</v>
      </c>
      <c r="AR118" s="3">
        <f t="shared" ref="AR118" si="407">(AP115-AK115*AQ118)/1000</f>
        <v>-17.212206666666084</v>
      </c>
      <c r="BH118">
        <v>16632</v>
      </c>
      <c r="BI118">
        <v>233.298</v>
      </c>
      <c r="BJ118">
        <v>216</v>
      </c>
      <c r="BK118">
        <v>258</v>
      </c>
      <c r="BL118">
        <v>3880212</v>
      </c>
      <c r="BM118">
        <v>3880212</v>
      </c>
      <c r="BN118">
        <f t="shared" ref="BN118" si="408">AVERAGE(BI116:BI118)</f>
        <v>232.25133333333335</v>
      </c>
      <c r="BO118" s="3">
        <f t="shared" ref="BO118" si="409">(BM115-BH115*BN118)/1000</f>
        <v>7.1018239999995565</v>
      </c>
      <c r="BZ118">
        <v>14369</v>
      </c>
      <c r="CA118">
        <v>220.28899999999999</v>
      </c>
      <c r="CB118">
        <v>204</v>
      </c>
      <c r="CC118">
        <v>235</v>
      </c>
      <c r="CD118">
        <v>3165330</v>
      </c>
      <c r="CE118">
        <v>3165330</v>
      </c>
      <c r="CF118">
        <f t="shared" ref="CF118" si="410">AVERAGE(CA116:CA118)</f>
        <v>224.01</v>
      </c>
      <c r="CG118" s="3">
        <f t="shared" ref="CG118" si="411">(CE115-BZ115*CF118)/1000</f>
        <v>-12.591689999999945</v>
      </c>
    </row>
    <row r="119" spans="7:85" x14ac:dyDescent="0.2">
      <c r="P119" t="s">
        <v>63</v>
      </c>
      <c r="Q119">
        <v>16660</v>
      </c>
      <c r="R119">
        <v>223.333</v>
      </c>
      <c r="S119">
        <v>204</v>
      </c>
      <c r="T119">
        <v>321</v>
      </c>
      <c r="U119">
        <v>3720721</v>
      </c>
      <c r="V119">
        <v>3720721</v>
      </c>
      <c r="X119" s="3"/>
      <c r="AJ119" t="s">
        <v>64</v>
      </c>
      <c r="AK119">
        <v>12376</v>
      </c>
      <c r="AL119">
        <v>217.78700000000001</v>
      </c>
      <c r="AM119">
        <v>201</v>
      </c>
      <c r="AN119">
        <v>248</v>
      </c>
      <c r="AO119">
        <v>2695332</v>
      </c>
      <c r="AP119">
        <v>2695332</v>
      </c>
      <c r="AR119" s="3"/>
      <c r="BH119">
        <v>19200</v>
      </c>
      <c r="BI119">
        <v>227.99700000000001</v>
      </c>
      <c r="BJ119">
        <v>209</v>
      </c>
      <c r="BK119">
        <v>287</v>
      </c>
      <c r="BL119">
        <v>4377549</v>
      </c>
      <c r="BM119">
        <v>4377549</v>
      </c>
      <c r="BO119" s="3"/>
      <c r="BZ119">
        <v>13677</v>
      </c>
      <c r="CA119">
        <v>225.227</v>
      </c>
      <c r="CB119">
        <v>205</v>
      </c>
      <c r="CC119">
        <v>249</v>
      </c>
      <c r="CD119">
        <v>3080427</v>
      </c>
      <c r="CE119">
        <v>3080427</v>
      </c>
      <c r="CG119" s="3"/>
    </row>
    <row r="120" spans="7:85" x14ac:dyDescent="0.2">
      <c r="Q120">
        <v>16660</v>
      </c>
      <c r="R120">
        <v>218.77799999999999</v>
      </c>
      <c r="S120">
        <v>205</v>
      </c>
      <c r="T120">
        <v>241</v>
      </c>
      <c r="U120">
        <v>3644847</v>
      </c>
      <c r="V120">
        <v>3644847</v>
      </c>
      <c r="X120" s="3"/>
      <c r="AK120">
        <v>12376</v>
      </c>
      <c r="AL120">
        <v>217.078</v>
      </c>
      <c r="AM120">
        <v>199</v>
      </c>
      <c r="AN120">
        <v>252</v>
      </c>
      <c r="AO120">
        <v>2686558</v>
      </c>
      <c r="AP120">
        <v>2686558</v>
      </c>
      <c r="AR120" s="3"/>
      <c r="BH120">
        <v>19200</v>
      </c>
      <c r="BI120">
        <v>227.12299999999999</v>
      </c>
      <c r="BJ120">
        <v>209</v>
      </c>
      <c r="BK120">
        <v>261</v>
      </c>
      <c r="BL120">
        <v>4360764</v>
      </c>
      <c r="BM120">
        <v>4360764</v>
      </c>
      <c r="BO120" s="3"/>
      <c r="BZ120">
        <v>13677</v>
      </c>
      <c r="CA120">
        <v>225.15700000000001</v>
      </c>
      <c r="CB120">
        <v>210</v>
      </c>
      <c r="CC120">
        <v>249</v>
      </c>
      <c r="CD120">
        <v>3079473</v>
      </c>
      <c r="CE120">
        <v>3079473</v>
      </c>
      <c r="CG120" s="3"/>
    </row>
    <row r="121" spans="7:85" x14ac:dyDescent="0.2">
      <c r="Q121">
        <v>16660</v>
      </c>
      <c r="R121">
        <v>219.23699999999999</v>
      </c>
      <c r="S121">
        <v>204</v>
      </c>
      <c r="T121">
        <v>246</v>
      </c>
      <c r="U121">
        <v>3652490</v>
      </c>
      <c r="V121">
        <v>3652490</v>
      </c>
      <c r="X121" s="3"/>
      <c r="AK121">
        <v>12376</v>
      </c>
      <c r="AL121">
        <v>217.99700000000001</v>
      </c>
      <c r="AM121">
        <v>203</v>
      </c>
      <c r="AN121">
        <v>239</v>
      </c>
      <c r="AO121">
        <v>2697935</v>
      </c>
      <c r="AP121">
        <v>2697935</v>
      </c>
      <c r="AR121" s="3"/>
      <c r="BH121">
        <v>19200</v>
      </c>
      <c r="BI121">
        <v>227.404</v>
      </c>
      <c r="BJ121">
        <v>211</v>
      </c>
      <c r="BK121">
        <v>258</v>
      </c>
      <c r="BL121">
        <v>4366148</v>
      </c>
      <c r="BM121">
        <v>4366148</v>
      </c>
      <c r="BO121" s="3"/>
      <c r="BZ121">
        <v>13677</v>
      </c>
      <c r="CA121">
        <v>222.23599999999999</v>
      </c>
      <c r="CB121">
        <v>208</v>
      </c>
      <c r="CC121">
        <v>265</v>
      </c>
      <c r="CD121">
        <v>3039526</v>
      </c>
      <c r="CE121">
        <v>3039526</v>
      </c>
      <c r="CG121" s="3"/>
    </row>
    <row r="122" spans="7:85" x14ac:dyDescent="0.2">
      <c r="Q122">
        <v>16660</v>
      </c>
      <c r="R122">
        <v>218.39099999999999</v>
      </c>
      <c r="S122">
        <v>202</v>
      </c>
      <c r="T122">
        <v>236</v>
      </c>
      <c r="U122">
        <v>3638396</v>
      </c>
      <c r="V122">
        <v>3638396</v>
      </c>
      <c r="W122">
        <f t="shared" ref="W122" si="412">AVERAGE(R120:R122)</f>
        <v>218.80199999999999</v>
      </c>
      <c r="X122" s="3">
        <f t="shared" ref="X122" si="413">(V119-Q119*W122)/1000</f>
        <v>75.479680000000172</v>
      </c>
      <c r="AK122">
        <v>12376</v>
      </c>
      <c r="AL122">
        <v>217.983</v>
      </c>
      <c r="AM122">
        <v>204</v>
      </c>
      <c r="AN122">
        <v>257</v>
      </c>
      <c r="AO122">
        <v>2697759</v>
      </c>
      <c r="AP122">
        <v>2697759</v>
      </c>
      <c r="AQ122">
        <f t="shared" ref="AQ122" si="414">AVERAGE(AL120:AL122)</f>
        <v>217.68600000000001</v>
      </c>
      <c r="AR122" s="3">
        <f t="shared" ref="AR122" si="415">(AP119-AK119*AQ122)/1000</f>
        <v>1.2500639999997802</v>
      </c>
      <c r="BH122">
        <v>19200</v>
      </c>
      <c r="BI122">
        <v>227.773</v>
      </c>
      <c r="BJ122">
        <v>211</v>
      </c>
      <c r="BK122">
        <v>272</v>
      </c>
      <c r="BL122">
        <v>4373237</v>
      </c>
      <c r="BM122">
        <v>4373237</v>
      </c>
      <c r="BN122">
        <f t="shared" ref="BN122" si="416">AVERAGE(BI120:BI122)</f>
        <v>227.43333333333331</v>
      </c>
      <c r="BO122" s="3">
        <f t="shared" ref="BO122" si="417">(BM119-BH119*BN122)/1000</f>
        <v>10.829000000000931</v>
      </c>
      <c r="BZ122">
        <v>13677</v>
      </c>
      <c r="CA122">
        <v>219.52699999999999</v>
      </c>
      <c r="CB122">
        <v>204</v>
      </c>
      <c r="CC122">
        <v>247</v>
      </c>
      <c r="CD122">
        <v>3002466</v>
      </c>
      <c r="CE122">
        <v>3002466</v>
      </c>
      <c r="CF122">
        <f t="shared" ref="CF122" si="418">AVERAGE(CA120:CA122)</f>
        <v>222.3066666666667</v>
      </c>
      <c r="CG122" s="3">
        <f t="shared" ref="CG122" si="419">(CE119-BZ119*CF122)/1000</f>
        <v>39.938719999999741</v>
      </c>
    </row>
    <row r="123" spans="7:85" x14ac:dyDescent="0.2">
      <c r="P123" t="s">
        <v>65</v>
      </c>
      <c r="Q123">
        <v>16477</v>
      </c>
      <c r="R123">
        <v>223.78100000000001</v>
      </c>
      <c r="S123">
        <v>205</v>
      </c>
      <c r="T123">
        <v>325</v>
      </c>
      <c r="U123">
        <v>3687233</v>
      </c>
      <c r="V123">
        <v>3687233</v>
      </c>
      <c r="X123" s="3"/>
      <c r="AJ123" t="s">
        <v>66</v>
      </c>
      <c r="AK123">
        <v>16051</v>
      </c>
      <c r="AL123">
        <v>221.245</v>
      </c>
      <c r="AM123">
        <v>203</v>
      </c>
      <c r="AN123">
        <v>306</v>
      </c>
      <c r="AO123">
        <v>3551198</v>
      </c>
      <c r="AP123">
        <v>3551198</v>
      </c>
      <c r="AR123" s="3"/>
      <c r="BH123">
        <v>17724</v>
      </c>
      <c r="BI123">
        <v>226.083</v>
      </c>
      <c r="BJ123">
        <v>209</v>
      </c>
      <c r="BK123">
        <v>245</v>
      </c>
      <c r="BL123">
        <v>4007095</v>
      </c>
      <c r="BM123">
        <v>4007095</v>
      </c>
      <c r="BO123" s="3"/>
      <c r="BZ123">
        <v>15625</v>
      </c>
      <c r="CA123">
        <v>229.08699999999999</v>
      </c>
      <c r="CB123">
        <v>214</v>
      </c>
      <c r="CC123">
        <v>257</v>
      </c>
      <c r="CD123">
        <v>3579481</v>
      </c>
      <c r="CE123">
        <v>3579481</v>
      </c>
      <c r="CG123" s="3"/>
    </row>
    <row r="124" spans="7:85" x14ac:dyDescent="0.2">
      <c r="Q124">
        <v>16477</v>
      </c>
      <c r="R124">
        <v>218.852</v>
      </c>
      <c r="S124">
        <v>202</v>
      </c>
      <c r="T124">
        <v>242</v>
      </c>
      <c r="U124">
        <v>3606017</v>
      </c>
      <c r="V124">
        <v>3606017</v>
      </c>
      <c r="X124" s="3"/>
      <c r="AK124">
        <v>16051</v>
      </c>
      <c r="AL124">
        <v>218.495</v>
      </c>
      <c r="AM124">
        <v>203</v>
      </c>
      <c r="AN124">
        <v>270</v>
      </c>
      <c r="AO124">
        <v>3507067</v>
      </c>
      <c r="AP124">
        <v>3507067</v>
      </c>
      <c r="AR124" s="3"/>
      <c r="BH124">
        <v>17724</v>
      </c>
      <c r="BI124">
        <v>227.33799999999999</v>
      </c>
      <c r="BJ124">
        <v>210</v>
      </c>
      <c r="BK124">
        <v>258</v>
      </c>
      <c r="BL124">
        <v>4029345</v>
      </c>
      <c r="BM124">
        <v>4029345</v>
      </c>
      <c r="BO124" s="3"/>
      <c r="BZ124">
        <v>15625</v>
      </c>
      <c r="CA124">
        <v>228.54499999999999</v>
      </c>
      <c r="CB124">
        <v>213</v>
      </c>
      <c r="CC124">
        <v>253</v>
      </c>
      <c r="CD124">
        <v>3571017</v>
      </c>
      <c r="CE124">
        <v>3571017</v>
      </c>
      <c r="CG124" s="3"/>
    </row>
    <row r="125" spans="7:85" x14ac:dyDescent="0.2">
      <c r="Q125">
        <v>16477</v>
      </c>
      <c r="R125">
        <v>220.28</v>
      </c>
      <c r="S125">
        <v>205</v>
      </c>
      <c r="T125">
        <v>297</v>
      </c>
      <c r="U125">
        <v>3629549</v>
      </c>
      <c r="V125">
        <v>3629549</v>
      </c>
      <c r="X125" s="3"/>
      <c r="AK125">
        <v>16051</v>
      </c>
      <c r="AL125">
        <v>217.80799999999999</v>
      </c>
      <c r="AM125">
        <v>204</v>
      </c>
      <c r="AN125">
        <v>257</v>
      </c>
      <c r="AO125">
        <v>3496043</v>
      </c>
      <c r="AP125">
        <v>3496043</v>
      </c>
      <c r="AR125" s="3"/>
      <c r="BH125">
        <v>17724</v>
      </c>
      <c r="BI125">
        <v>228.55</v>
      </c>
      <c r="BJ125">
        <v>213</v>
      </c>
      <c r="BK125">
        <v>254</v>
      </c>
      <c r="BL125">
        <v>4050825</v>
      </c>
      <c r="BM125">
        <v>4050825</v>
      </c>
      <c r="BO125" s="3"/>
      <c r="BZ125">
        <v>15625</v>
      </c>
      <c r="CA125">
        <v>227.26</v>
      </c>
      <c r="CB125">
        <v>210</v>
      </c>
      <c r="CC125">
        <v>264</v>
      </c>
      <c r="CD125">
        <v>3550941</v>
      </c>
      <c r="CE125">
        <v>3550941</v>
      </c>
      <c r="CG125" s="3"/>
    </row>
    <row r="126" spans="7:85" x14ac:dyDescent="0.2">
      <c r="Q126">
        <v>16477</v>
      </c>
      <c r="R126">
        <v>218.33500000000001</v>
      </c>
      <c r="S126">
        <v>203</v>
      </c>
      <c r="T126">
        <v>236</v>
      </c>
      <c r="U126">
        <v>3597498</v>
      </c>
      <c r="V126">
        <v>3597498</v>
      </c>
      <c r="W126">
        <f t="shared" ref="W126" si="420">AVERAGE(R124:R126)</f>
        <v>219.15566666666666</v>
      </c>
      <c r="X126" s="3">
        <f t="shared" ref="X126" si="421">(V123-Q123*W126)/1000</f>
        <v>76.205080333333456</v>
      </c>
      <c r="AK126">
        <v>16051</v>
      </c>
      <c r="AL126">
        <v>216.816</v>
      </c>
      <c r="AM126">
        <v>204</v>
      </c>
      <c r="AN126">
        <v>265</v>
      </c>
      <c r="AO126">
        <v>3480116</v>
      </c>
      <c r="AP126">
        <v>3480116</v>
      </c>
      <c r="AQ126">
        <f t="shared" ref="AQ126" si="422">AVERAGE(AL124:AL126)</f>
        <v>217.70633333333333</v>
      </c>
      <c r="AR126" s="3">
        <f t="shared" ref="AR126" si="423">(AP123-AK123*AQ126)/1000</f>
        <v>56.793643666666469</v>
      </c>
      <c r="BH126">
        <v>17724</v>
      </c>
      <c r="BI126">
        <v>222.91800000000001</v>
      </c>
      <c r="BJ126">
        <v>208</v>
      </c>
      <c r="BK126">
        <v>240</v>
      </c>
      <c r="BL126">
        <v>3951002</v>
      </c>
      <c r="BM126">
        <v>3951002</v>
      </c>
      <c r="BN126">
        <f t="shared" ref="BN126" si="424">AVERAGE(BI124:BI126)</f>
        <v>226.26866666666669</v>
      </c>
      <c r="BO126" s="3">
        <f t="shared" ref="BO126" si="425">(BM123-BH123*BN126)/1000</f>
        <v>-3.2908480000002309</v>
      </c>
      <c r="BZ126">
        <v>15625</v>
      </c>
      <c r="CA126">
        <v>225.82</v>
      </c>
      <c r="CB126">
        <v>211</v>
      </c>
      <c r="CC126">
        <v>257</v>
      </c>
      <c r="CD126">
        <v>3528442</v>
      </c>
      <c r="CE126">
        <v>3528442</v>
      </c>
      <c r="CF126">
        <f t="shared" ref="CF126" si="426">AVERAGE(CA124:CA126)</f>
        <v>227.20833333333334</v>
      </c>
      <c r="CG126" s="3">
        <f t="shared" ref="CG126" si="427">(CE123-BZ123*CF126)/1000</f>
        <v>29.350791666666513</v>
      </c>
    </row>
    <row r="127" spans="7:85" x14ac:dyDescent="0.2">
      <c r="P127" t="s">
        <v>67</v>
      </c>
      <c r="Q127">
        <v>18090</v>
      </c>
      <c r="R127">
        <v>227.197</v>
      </c>
      <c r="S127">
        <v>206</v>
      </c>
      <c r="T127">
        <v>425</v>
      </c>
      <c r="U127">
        <v>4109996</v>
      </c>
      <c r="V127">
        <v>4109996</v>
      </c>
      <c r="X127" s="3"/>
      <c r="AJ127" t="s">
        <v>57</v>
      </c>
      <c r="AK127">
        <v>15286</v>
      </c>
      <c r="AL127">
        <v>217.441</v>
      </c>
      <c r="AM127">
        <v>202</v>
      </c>
      <c r="AN127">
        <v>261</v>
      </c>
      <c r="AO127">
        <v>3323799</v>
      </c>
      <c r="AP127">
        <v>3323799</v>
      </c>
      <c r="AR127" s="3"/>
      <c r="BH127">
        <v>27873</v>
      </c>
      <c r="BI127">
        <v>231.661</v>
      </c>
      <c r="BJ127">
        <v>213</v>
      </c>
      <c r="BK127">
        <v>262</v>
      </c>
      <c r="BL127">
        <v>6457086</v>
      </c>
      <c r="BM127">
        <v>6457086</v>
      </c>
      <c r="BO127" s="3"/>
      <c r="BZ127">
        <v>15514</v>
      </c>
      <c r="CA127">
        <v>222.13</v>
      </c>
      <c r="CB127">
        <v>206</v>
      </c>
      <c r="CC127">
        <v>287</v>
      </c>
      <c r="CD127">
        <v>3446125</v>
      </c>
      <c r="CE127">
        <v>3446125</v>
      </c>
      <c r="CG127" s="3"/>
    </row>
    <row r="128" spans="7:85" x14ac:dyDescent="0.2">
      <c r="Q128">
        <v>18090</v>
      </c>
      <c r="R128">
        <v>219.86199999999999</v>
      </c>
      <c r="S128">
        <v>205</v>
      </c>
      <c r="T128">
        <v>257</v>
      </c>
      <c r="U128">
        <v>3977301</v>
      </c>
      <c r="V128">
        <v>3977301</v>
      </c>
      <c r="X128" s="3"/>
      <c r="AK128">
        <v>15286</v>
      </c>
      <c r="AL128">
        <v>217.69200000000001</v>
      </c>
      <c r="AM128">
        <v>200</v>
      </c>
      <c r="AN128">
        <v>271</v>
      </c>
      <c r="AO128">
        <v>3327644</v>
      </c>
      <c r="AP128">
        <v>3327644</v>
      </c>
      <c r="AR128" s="3"/>
      <c r="BH128">
        <v>27873</v>
      </c>
      <c r="BI128">
        <v>230.154</v>
      </c>
      <c r="BJ128">
        <v>214</v>
      </c>
      <c r="BK128">
        <v>252</v>
      </c>
      <c r="BL128">
        <v>6415077</v>
      </c>
      <c r="BM128">
        <v>6415077</v>
      </c>
      <c r="BO128" s="3"/>
      <c r="BZ128">
        <v>15514</v>
      </c>
      <c r="CA128">
        <v>223.99600000000001</v>
      </c>
      <c r="CB128">
        <v>209</v>
      </c>
      <c r="CC128">
        <v>254</v>
      </c>
      <c r="CD128">
        <v>3475068</v>
      </c>
      <c r="CE128">
        <v>3475068</v>
      </c>
      <c r="CG128" s="3"/>
    </row>
    <row r="129" spans="16:85" x14ac:dyDescent="0.2">
      <c r="Q129">
        <v>18090</v>
      </c>
      <c r="R129">
        <v>219.428</v>
      </c>
      <c r="S129">
        <v>204</v>
      </c>
      <c r="T129">
        <v>235</v>
      </c>
      <c r="U129">
        <v>3969453</v>
      </c>
      <c r="V129">
        <v>3969453</v>
      </c>
      <c r="X129" s="3"/>
      <c r="AK129">
        <v>15286</v>
      </c>
      <c r="AL129">
        <v>217.27500000000001</v>
      </c>
      <c r="AM129">
        <v>202</v>
      </c>
      <c r="AN129">
        <v>255</v>
      </c>
      <c r="AO129">
        <v>3321272</v>
      </c>
      <c r="AP129">
        <v>3321272</v>
      </c>
      <c r="AR129" s="3"/>
      <c r="BH129">
        <v>27873</v>
      </c>
      <c r="BI129">
        <v>229.43100000000001</v>
      </c>
      <c r="BJ129">
        <v>214</v>
      </c>
      <c r="BK129">
        <v>263</v>
      </c>
      <c r="BL129">
        <v>6394919</v>
      </c>
      <c r="BM129">
        <v>6394919</v>
      </c>
      <c r="BO129" s="3"/>
      <c r="BZ129">
        <v>15514</v>
      </c>
      <c r="CA129">
        <v>223.77799999999999</v>
      </c>
      <c r="CB129">
        <v>209</v>
      </c>
      <c r="CC129">
        <v>248</v>
      </c>
      <c r="CD129">
        <v>3471698</v>
      </c>
      <c r="CE129">
        <v>3471698</v>
      </c>
      <c r="CG129" s="3"/>
    </row>
    <row r="130" spans="16:85" x14ac:dyDescent="0.2">
      <c r="Q130">
        <v>18090</v>
      </c>
      <c r="R130">
        <v>220.12</v>
      </c>
      <c r="S130">
        <v>205</v>
      </c>
      <c r="T130">
        <v>282</v>
      </c>
      <c r="U130">
        <v>3981963</v>
      </c>
      <c r="V130">
        <v>3981963</v>
      </c>
      <c r="W130">
        <f t="shared" ref="W130" si="428">AVERAGE(R128:R130)</f>
        <v>219.80333333333331</v>
      </c>
      <c r="X130" s="3">
        <f t="shared" ref="X130" si="429">(V127-Q127*W130)/1000</f>
        <v>133.75370000000018</v>
      </c>
      <c r="AK130">
        <v>15286</v>
      </c>
      <c r="AL130">
        <v>216.499</v>
      </c>
      <c r="AM130">
        <v>201</v>
      </c>
      <c r="AN130">
        <v>314</v>
      </c>
      <c r="AO130">
        <v>3309405</v>
      </c>
      <c r="AP130">
        <v>3309405</v>
      </c>
      <c r="AQ130">
        <f t="shared" ref="AQ130" si="430">AVERAGE(AL128:AL130)</f>
        <v>217.15533333333335</v>
      </c>
      <c r="AR130" s="3">
        <f t="shared" ref="AR130" si="431">(AP127-AK127*AQ130)/1000</f>
        <v>4.3625746666663323</v>
      </c>
      <c r="BH130">
        <v>27873</v>
      </c>
      <c r="BI130">
        <v>230.09700000000001</v>
      </c>
      <c r="BJ130">
        <v>214</v>
      </c>
      <c r="BK130">
        <v>256</v>
      </c>
      <c r="BL130">
        <v>6413486</v>
      </c>
      <c r="BM130">
        <v>6413486</v>
      </c>
      <c r="BN130">
        <f t="shared" ref="BN130" si="432">AVERAGE(BI128:BI130)</f>
        <v>229.89400000000001</v>
      </c>
      <c r="BO130" s="3">
        <f t="shared" ref="BO130" si="433">(BM127-BH127*BN130)/1000</f>
        <v>49.250537999999707</v>
      </c>
      <c r="BZ130">
        <v>15514</v>
      </c>
      <c r="CA130">
        <v>223.19499999999999</v>
      </c>
      <c r="CB130">
        <v>208</v>
      </c>
      <c r="CC130">
        <v>264</v>
      </c>
      <c r="CD130">
        <v>3462644</v>
      </c>
      <c r="CE130">
        <v>3462644</v>
      </c>
      <c r="CF130">
        <f t="shared" ref="CF130" si="434">AVERAGE(CA128:CA130)</f>
        <v>223.65633333333335</v>
      </c>
      <c r="CG130" s="3">
        <f t="shared" ref="CG130" si="435">(CE127-BZ127*CF130)/1000</f>
        <v>-23.679355333333369</v>
      </c>
    </row>
    <row r="131" spans="16:85" x14ac:dyDescent="0.2">
      <c r="P131" t="s">
        <v>68</v>
      </c>
      <c r="Q131">
        <v>13458</v>
      </c>
      <c r="R131">
        <v>219.81800000000001</v>
      </c>
      <c r="S131">
        <v>203</v>
      </c>
      <c r="T131">
        <v>315</v>
      </c>
      <c r="U131">
        <v>2958306</v>
      </c>
      <c r="V131">
        <v>2958306</v>
      </c>
      <c r="X131" s="3"/>
      <c r="AJ131" t="s">
        <v>58</v>
      </c>
      <c r="AK131">
        <v>17448</v>
      </c>
      <c r="AL131">
        <v>218.32300000000001</v>
      </c>
      <c r="AM131">
        <v>202</v>
      </c>
      <c r="AN131">
        <v>257</v>
      </c>
      <c r="AO131">
        <v>3809299</v>
      </c>
      <c r="AP131">
        <v>3809299</v>
      </c>
      <c r="AR131" s="3"/>
      <c r="BH131">
        <v>17085</v>
      </c>
      <c r="BI131">
        <v>224.91300000000001</v>
      </c>
      <c r="BJ131">
        <v>210</v>
      </c>
      <c r="BK131">
        <v>251</v>
      </c>
      <c r="BL131">
        <v>3842640</v>
      </c>
      <c r="BM131">
        <v>3842640</v>
      </c>
      <c r="BO131" s="3"/>
      <c r="BZ131">
        <v>19075</v>
      </c>
      <c r="CA131">
        <v>224.16399999999999</v>
      </c>
      <c r="CB131">
        <v>206</v>
      </c>
      <c r="CC131">
        <v>255</v>
      </c>
      <c r="CD131">
        <v>4275933</v>
      </c>
      <c r="CE131">
        <v>4275933</v>
      </c>
      <c r="CG131" s="3"/>
    </row>
    <row r="132" spans="16:85" x14ac:dyDescent="0.2">
      <c r="Q132">
        <v>13458</v>
      </c>
      <c r="R132">
        <v>217.511</v>
      </c>
      <c r="S132">
        <v>203</v>
      </c>
      <c r="T132">
        <v>243</v>
      </c>
      <c r="U132">
        <v>2927264</v>
      </c>
      <c r="V132">
        <v>2927264</v>
      </c>
      <c r="X132" s="3"/>
      <c r="AK132">
        <v>17448</v>
      </c>
      <c r="AL132">
        <v>218.87700000000001</v>
      </c>
      <c r="AM132">
        <v>201</v>
      </c>
      <c r="AN132">
        <v>247</v>
      </c>
      <c r="AO132">
        <v>3818968</v>
      </c>
      <c r="AP132">
        <v>3818968</v>
      </c>
      <c r="AR132" s="3"/>
      <c r="BH132">
        <v>17085</v>
      </c>
      <c r="BI132">
        <v>226.857</v>
      </c>
      <c r="BJ132">
        <v>210</v>
      </c>
      <c r="BK132">
        <v>253</v>
      </c>
      <c r="BL132">
        <v>3875852</v>
      </c>
      <c r="BM132">
        <v>3875852</v>
      </c>
      <c r="BO132" s="3"/>
      <c r="BZ132">
        <v>19075</v>
      </c>
      <c r="CA132">
        <v>225.673</v>
      </c>
      <c r="CB132">
        <v>208</v>
      </c>
      <c r="CC132">
        <v>277</v>
      </c>
      <c r="CD132">
        <v>4304710</v>
      </c>
      <c r="CE132">
        <v>4304710</v>
      </c>
      <c r="CG132" s="3"/>
    </row>
    <row r="133" spans="16:85" x14ac:dyDescent="0.2">
      <c r="Q133">
        <v>13458</v>
      </c>
      <c r="R133">
        <v>218.35</v>
      </c>
      <c r="S133">
        <v>203</v>
      </c>
      <c r="T133">
        <v>242</v>
      </c>
      <c r="U133">
        <v>2938557</v>
      </c>
      <c r="V133">
        <v>2938557</v>
      </c>
      <c r="X133" s="3"/>
      <c r="AK133">
        <v>17448</v>
      </c>
      <c r="AL133">
        <v>218.251</v>
      </c>
      <c r="AM133">
        <v>198</v>
      </c>
      <c r="AN133">
        <v>243</v>
      </c>
      <c r="AO133">
        <v>3808052</v>
      </c>
      <c r="AP133">
        <v>3808052</v>
      </c>
      <c r="AR133" s="3"/>
      <c r="BH133">
        <v>17085</v>
      </c>
      <c r="BI133">
        <v>226.70599999999999</v>
      </c>
      <c r="BJ133">
        <v>211</v>
      </c>
      <c r="BK133">
        <v>251</v>
      </c>
      <c r="BL133">
        <v>3873268</v>
      </c>
      <c r="BM133">
        <v>3873268</v>
      </c>
      <c r="BO133" s="3"/>
      <c r="BZ133">
        <v>19075</v>
      </c>
      <c r="CA133">
        <v>225.12</v>
      </c>
      <c r="CB133">
        <v>210</v>
      </c>
      <c r="CC133">
        <v>245</v>
      </c>
      <c r="CD133">
        <v>4294166</v>
      </c>
      <c r="CE133">
        <v>4294166</v>
      </c>
      <c r="CG133" s="3"/>
    </row>
    <row r="134" spans="16:85" x14ac:dyDescent="0.2">
      <c r="Q134">
        <v>13458</v>
      </c>
      <c r="R134">
        <v>216.37899999999999</v>
      </c>
      <c r="S134">
        <v>200</v>
      </c>
      <c r="T134">
        <v>233</v>
      </c>
      <c r="U134">
        <v>2912026</v>
      </c>
      <c r="V134">
        <v>2912026</v>
      </c>
      <c r="W134">
        <f t="shared" ref="W134" si="436">AVERAGE(R132:R134)</f>
        <v>217.41333333333333</v>
      </c>
      <c r="X134" s="3">
        <f t="shared" ref="X134" si="437">(V131-Q131*W134)/1000</f>
        <v>32.357359999999872</v>
      </c>
      <c r="AK134">
        <v>17448</v>
      </c>
      <c r="AL134">
        <v>217.429</v>
      </c>
      <c r="AM134">
        <v>201</v>
      </c>
      <c r="AN134">
        <v>276</v>
      </c>
      <c r="AO134">
        <v>3793697</v>
      </c>
      <c r="AP134">
        <v>3793697</v>
      </c>
      <c r="AQ134">
        <f t="shared" ref="AQ134" si="438">AVERAGE(AL132:AL134)</f>
        <v>218.18566666666666</v>
      </c>
      <c r="AR134" s="3">
        <f t="shared" ref="AR134" si="439">(AP131-AK131*AQ134)/1000</f>
        <v>2.3954879999998955</v>
      </c>
      <c r="BH134">
        <v>17085</v>
      </c>
      <c r="BI134">
        <v>223.36099999999999</v>
      </c>
      <c r="BJ134">
        <v>207</v>
      </c>
      <c r="BK134">
        <v>254</v>
      </c>
      <c r="BL134">
        <v>3816130</v>
      </c>
      <c r="BM134">
        <v>3816130</v>
      </c>
      <c r="BN134">
        <f t="shared" ref="BN134" si="440">AVERAGE(BI132:BI134)</f>
        <v>225.64133333333334</v>
      </c>
      <c r="BO134" s="3">
        <f t="shared" ref="BO134" si="441">(BM131-BH131*BN134)/1000</f>
        <v>-12.442180000000167</v>
      </c>
      <c r="BZ134">
        <v>19075</v>
      </c>
      <c r="CA134">
        <v>227.75700000000001</v>
      </c>
      <c r="CB134">
        <v>212</v>
      </c>
      <c r="CC134">
        <v>277</v>
      </c>
      <c r="CD134">
        <v>4344456</v>
      </c>
      <c r="CE134">
        <v>4344456</v>
      </c>
      <c r="CF134">
        <f t="shared" ref="CF134" si="442">AVERAGE(CA132:CA134)</f>
        <v>226.18333333333331</v>
      </c>
      <c r="CG134" s="3">
        <f t="shared" ref="CG134" si="443">(CE131-BZ131*CF134)/1000</f>
        <v>-38.514083333333026</v>
      </c>
    </row>
    <row r="135" spans="16:85" x14ac:dyDescent="0.2">
      <c r="P135" t="s">
        <v>69</v>
      </c>
      <c r="Q135">
        <v>15887</v>
      </c>
      <c r="R135">
        <v>227.262</v>
      </c>
      <c r="S135">
        <v>208</v>
      </c>
      <c r="T135">
        <v>388</v>
      </c>
      <c r="U135">
        <v>3610518</v>
      </c>
      <c r="V135">
        <v>3610518</v>
      </c>
      <c r="X135" s="3"/>
      <c r="AJ135" t="s">
        <v>59</v>
      </c>
      <c r="AK135">
        <v>16582</v>
      </c>
      <c r="AL135">
        <v>219.99299999999999</v>
      </c>
      <c r="AM135">
        <v>204</v>
      </c>
      <c r="AN135">
        <v>266</v>
      </c>
      <c r="AO135">
        <v>3647929</v>
      </c>
      <c r="AP135">
        <v>3647929</v>
      </c>
      <c r="AR135" s="3"/>
      <c r="BH135">
        <v>19557</v>
      </c>
      <c r="BI135">
        <v>229.976</v>
      </c>
      <c r="BJ135">
        <v>214</v>
      </c>
      <c r="BK135">
        <v>253</v>
      </c>
      <c r="BL135">
        <v>4497633</v>
      </c>
      <c r="BM135">
        <v>4497633</v>
      </c>
      <c r="BO135" s="3"/>
      <c r="BZ135">
        <v>22223</v>
      </c>
      <c r="CA135">
        <v>225.15199999999999</v>
      </c>
      <c r="CB135">
        <v>207</v>
      </c>
      <c r="CC135">
        <v>261</v>
      </c>
      <c r="CD135">
        <v>5003558</v>
      </c>
      <c r="CE135">
        <v>5003558</v>
      </c>
      <c r="CG135" s="3"/>
    </row>
    <row r="136" spans="16:85" x14ac:dyDescent="0.2">
      <c r="Q136">
        <v>15887</v>
      </c>
      <c r="R136">
        <v>221.00700000000001</v>
      </c>
      <c r="S136">
        <v>204</v>
      </c>
      <c r="T136">
        <v>240</v>
      </c>
      <c r="U136">
        <v>3511136</v>
      </c>
      <c r="V136">
        <v>3511136</v>
      </c>
      <c r="X136" s="3"/>
      <c r="AK136">
        <v>16582</v>
      </c>
      <c r="AL136">
        <v>218.274</v>
      </c>
      <c r="AM136">
        <v>202</v>
      </c>
      <c r="AN136">
        <v>248</v>
      </c>
      <c r="AO136">
        <v>3619421</v>
      </c>
      <c r="AP136">
        <v>3619421</v>
      </c>
      <c r="AR136" s="3"/>
      <c r="BH136">
        <v>19557</v>
      </c>
      <c r="BI136">
        <v>229.87100000000001</v>
      </c>
      <c r="BJ136">
        <v>215</v>
      </c>
      <c r="BK136">
        <v>254</v>
      </c>
      <c r="BL136">
        <v>4495578</v>
      </c>
      <c r="BM136">
        <v>4495578</v>
      </c>
      <c r="BO136" s="3"/>
      <c r="BZ136">
        <v>22223</v>
      </c>
      <c r="CA136">
        <v>225.04400000000001</v>
      </c>
      <c r="CB136">
        <v>208</v>
      </c>
      <c r="CC136">
        <v>248</v>
      </c>
      <c r="CD136">
        <v>5001144</v>
      </c>
      <c r="CE136">
        <v>5001144</v>
      </c>
      <c r="CG136" s="3"/>
    </row>
    <row r="137" spans="16:85" x14ac:dyDescent="0.2">
      <c r="Q137">
        <v>15887</v>
      </c>
      <c r="R137">
        <v>220.34700000000001</v>
      </c>
      <c r="S137">
        <v>205</v>
      </c>
      <c r="T137">
        <v>241</v>
      </c>
      <c r="U137">
        <v>3500649</v>
      </c>
      <c r="V137">
        <v>3500649</v>
      </c>
      <c r="X137" s="3"/>
      <c r="AK137">
        <v>16582</v>
      </c>
      <c r="AL137">
        <v>216.989</v>
      </c>
      <c r="AM137">
        <v>199</v>
      </c>
      <c r="AN137">
        <v>249</v>
      </c>
      <c r="AO137">
        <v>3598111</v>
      </c>
      <c r="AP137">
        <v>3598111</v>
      </c>
      <c r="AR137" s="3"/>
      <c r="BH137">
        <v>19557</v>
      </c>
      <c r="BI137">
        <v>227.535</v>
      </c>
      <c r="BJ137">
        <v>210</v>
      </c>
      <c r="BK137">
        <v>263</v>
      </c>
      <c r="BL137">
        <v>4449910</v>
      </c>
      <c r="BM137">
        <v>4449910</v>
      </c>
      <c r="BO137" s="3"/>
      <c r="BZ137">
        <v>22223</v>
      </c>
      <c r="CA137">
        <v>223.97800000000001</v>
      </c>
      <c r="CB137">
        <v>208</v>
      </c>
      <c r="CC137">
        <v>248</v>
      </c>
      <c r="CD137">
        <v>4977453</v>
      </c>
      <c r="CE137">
        <v>4977453</v>
      </c>
      <c r="CG137" s="3"/>
    </row>
    <row r="138" spans="16:85" x14ac:dyDescent="0.2">
      <c r="Q138">
        <v>15887</v>
      </c>
      <c r="R138">
        <v>218.90899999999999</v>
      </c>
      <c r="S138">
        <v>203</v>
      </c>
      <c r="T138">
        <v>235</v>
      </c>
      <c r="U138">
        <v>3477811</v>
      </c>
      <c r="V138">
        <v>3477811</v>
      </c>
      <c r="W138">
        <f t="shared" ref="W138" si="444">AVERAGE(R136:R138)</f>
        <v>220.08766666666668</v>
      </c>
      <c r="X138" s="3">
        <f t="shared" ref="X138" si="445">(V135-Q135*W138)/1000</f>
        <v>113.98523966666637</v>
      </c>
      <c r="AK138">
        <v>16582</v>
      </c>
      <c r="AL138">
        <v>217.09299999999999</v>
      </c>
      <c r="AM138">
        <v>203</v>
      </c>
      <c r="AN138">
        <v>279</v>
      </c>
      <c r="AO138">
        <v>3599837</v>
      </c>
      <c r="AP138">
        <v>3599837</v>
      </c>
      <c r="AQ138">
        <f t="shared" ref="AQ138" si="446">AVERAGE(AL136:AL138)</f>
        <v>217.452</v>
      </c>
      <c r="AR138" s="3">
        <f t="shared" ref="AR138" si="447">(AP135-AK135*AQ138)/1000</f>
        <v>42.139936000000219</v>
      </c>
      <c r="BH138">
        <v>19557</v>
      </c>
      <c r="BI138">
        <v>225.334</v>
      </c>
      <c r="BJ138">
        <v>211</v>
      </c>
      <c r="BK138">
        <v>255</v>
      </c>
      <c r="BL138">
        <v>4406859</v>
      </c>
      <c r="BM138">
        <v>4406859</v>
      </c>
      <c r="BN138">
        <f t="shared" ref="BN138" si="448">AVERAGE(BI136:BI138)</f>
        <v>227.58</v>
      </c>
      <c r="BO138" s="3">
        <f t="shared" ref="BO138" si="449">(BM135-BH135*BN138)/1000</f>
        <v>46.850939999999476</v>
      </c>
      <c r="BZ138">
        <v>22223</v>
      </c>
      <c r="CA138">
        <v>220.45</v>
      </c>
      <c r="CB138">
        <v>202</v>
      </c>
      <c r="CC138">
        <v>250</v>
      </c>
      <c r="CD138">
        <v>4899051</v>
      </c>
      <c r="CE138">
        <v>4899051</v>
      </c>
      <c r="CF138">
        <f t="shared" ref="CF138" si="450">AVERAGE(CA136:CA138)</f>
        <v>223.15733333333333</v>
      </c>
      <c r="CG138" s="3">
        <f t="shared" ref="CG138" si="451">(CE135-BZ135*CF138)/1000</f>
        <v>44.332581333333628</v>
      </c>
    </row>
  </sheetData>
  <mergeCells count="9">
    <mergeCell ref="BH1:BO1"/>
    <mergeCell ref="BQ1:BX1"/>
    <mergeCell ref="BZ1:CG1"/>
    <mergeCell ref="F1:N1"/>
    <mergeCell ref="P1:X1"/>
    <mergeCell ref="Z1:AH1"/>
    <mergeCell ref="AJ1:AR1"/>
    <mergeCell ref="AT1:AW1"/>
    <mergeCell ref="AY1:B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BE7DF-BEED-5642-B2CC-28B6A3359755}">
  <dimension ref="A1:AQ150"/>
  <sheetViews>
    <sheetView topLeftCell="A2" workbookViewId="0">
      <selection activeCell="A3" sqref="A3:A32"/>
    </sheetView>
  </sheetViews>
  <sheetFormatPr baseColWidth="10" defaultRowHeight="16" x14ac:dyDescent="0.2"/>
  <sheetData>
    <row r="1" spans="1:43" x14ac:dyDescent="0.2">
      <c r="D1" s="9" t="s">
        <v>70</v>
      </c>
      <c r="E1" s="9"/>
      <c r="F1" s="9"/>
      <c r="G1" s="9"/>
      <c r="H1" s="9"/>
      <c r="I1" s="9"/>
      <c r="J1" s="9"/>
      <c r="K1" s="9"/>
      <c r="L1" s="9"/>
      <c r="N1" s="9" t="s">
        <v>71</v>
      </c>
      <c r="O1" s="9"/>
      <c r="P1" s="9"/>
      <c r="Q1" s="9"/>
      <c r="R1" s="9"/>
      <c r="S1" s="9"/>
      <c r="T1" s="9"/>
      <c r="U1" s="9"/>
      <c r="V1" s="9"/>
      <c r="W1" s="7"/>
      <c r="X1" s="10" t="s">
        <v>72</v>
      </c>
      <c r="Y1" s="10"/>
      <c r="AA1" s="9" t="s">
        <v>73</v>
      </c>
      <c r="AB1" s="9"/>
      <c r="AC1" s="9"/>
      <c r="AD1" s="9"/>
      <c r="AE1" s="9"/>
      <c r="AF1" s="9"/>
      <c r="AG1" s="9"/>
      <c r="AH1" s="9"/>
      <c r="AJ1" s="9" t="s">
        <v>74</v>
      </c>
      <c r="AK1" s="9"/>
      <c r="AL1" s="9"/>
      <c r="AM1" s="9"/>
      <c r="AN1" s="9"/>
      <c r="AO1" s="9"/>
      <c r="AP1" s="9"/>
      <c r="AQ1" s="9"/>
    </row>
    <row r="2" spans="1:43" x14ac:dyDescent="0.2">
      <c r="A2" s="2" t="s">
        <v>70</v>
      </c>
      <c r="B2" s="2" t="s">
        <v>71</v>
      </c>
      <c r="C2" s="2"/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s="1" t="s">
        <v>12</v>
      </c>
      <c r="L2" s="2" t="s">
        <v>13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S2" t="s">
        <v>10</v>
      </c>
      <c r="T2" t="s">
        <v>11</v>
      </c>
      <c r="U2" s="1" t="s">
        <v>12</v>
      </c>
      <c r="V2" s="2" t="s">
        <v>13</v>
      </c>
      <c r="W2" s="2"/>
      <c r="X2" s="8" t="s">
        <v>70</v>
      </c>
      <c r="Y2" t="s">
        <v>71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s="5" t="s">
        <v>12</v>
      </c>
      <c r="AH2" s="6" t="s">
        <v>13</v>
      </c>
      <c r="AJ2" t="s">
        <v>6</v>
      </c>
      <c r="AK2" t="s">
        <v>7</v>
      </c>
      <c r="AL2" t="s">
        <v>8</v>
      </c>
      <c r="AM2" t="s">
        <v>9</v>
      </c>
      <c r="AN2" t="s">
        <v>10</v>
      </c>
      <c r="AO2" t="s">
        <v>11</v>
      </c>
      <c r="AP2" s="5" t="s">
        <v>12</v>
      </c>
      <c r="AQ2" s="6" t="s">
        <v>13</v>
      </c>
    </row>
    <row r="3" spans="1:43" x14ac:dyDescent="0.2">
      <c r="A3" s="3">
        <v>50.00447999999998</v>
      </c>
      <c r="B3" s="3">
        <v>73.049241666666703</v>
      </c>
      <c r="C3" s="3"/>
      <c r="D3" t="s">
        <v>14</v>
      </c>
      <c r="E3">
        <v>16944</v>
      </c>
      <c r="F3">
        <v>216.94800000000001</v>
      </c>
      <c r="G3">
        <v>202</v>
      </c>
      <c r="H3">
        <v>578</v>
      </c>
      <c r="I3">
        <v>3675964</v>
      </c>
      <c r="J3">
        <v>3675964</v>
      </c>
      <c r="L3" s="3"/>
      <c r="N3" t="s">
        <v>14</v>
      </c>
      <c r="O3">
        <v>15895</v>
      </c>
      <c r="P3">
        <v>219.744</v>
      </c>
      <c r="Q3">
        <v>202</v>
      </c>
      <c r="R3">
        <v>287</v>
      </c>
      <c r="S3">
        <v>3492832</v>
      </c>
      <c r="T3">
        <v>3492832</v>
      </c>
      <c r="V3" s="3"/>
      <c r="W3" s="3"/>
      <c r="X3" s="3"/>
      <c r="AA3">
        <v>16944</v>
      </c>
      <c r="AB3">
        <v>219.029</v>
      </c>
      <c r="AC3">
        <v>205</v>
      </c>
      <c r="AD3">
        <v>263</v>
      </c>
      <c r="AE3">
        <v>3711232</v>
      </c>
      <c r="AF3">
        <v>3711232</v>
      </c>
      <c r="AH3" s="3"/>
      <c r="AJ3">
        <v>15895</v>
      </c>
      <c r="AK3">
        <v>247.119</v>
      </c>
      <c r="AL3">
        <v>213</v>
      </c>
      <c r="AM3">
        <v>597</v>
      </c>
      <c r="AN3">
        <v>3927950</v>
      </c>
      <c r="AO3">
        <v>3927950</v>
      </c>
      <c r="AQ3" s="3"/>
    </row>
    <row r="4" spans="1:43" x14ac:dyDescent="0.2">
      <c r="A4" s="3">
        <v>32.485272000000343</v>
      </c>
      <c r="B4" s="3">
        <v>70.159723999999926</v>
      </c>
      <c r="C4" s="3"/>
      <c r="E4">
        <v>16944</v>
      </c>
      <c r="F4">
        <v>215.208</v>
      </c>
      <c r="G4">
        <v>201</v>
      </c>
      <c r="H4">
        <v>239</v>
      </c>
      <c r="I4">
        <v>3646489</v>
      </c>
      <c r="J4">
        <v>3646489</v>
      </c>
      <c r="L4" s="3"/>
      <c r="O4">
        <v>15895</v>
      </c>
      <c r="P4">
        <v>216.35599999999999</v>
      </c>
      <c r="Q4">
        <v>202</v>
      </c>
      <c r="R4">
        <v>247</v>
      </c>
      <c r="S4">
        <v>3438974</v>
      </c>
      <c r="T4">
        <v>3438974</v>
      </c>
      <c r="V4" s="3"/>
      <c r="W4" s="3"/>
      <c r="X4" s="3"/>
      <c r="AA4">
        <v>16944</v>
      </c>
      <c r="AB4">
        <v>219.87200000000001</v>
      </c>
      <c r="AC4">
        <v>205</v>
      </c>
      <c r="AD4">
        <v>247</v>
      </c>
      <c r="AE4">
        <v>3725508</v>
      </c>
      <c r="AF4">
        <v>3725508</v>
      </c>
      <c r="AH4" s="3"/>
      <c r="AJ4">
        <v>15895</v>
      </c>
      <c r="AK4">
        <v>223.541</v>
      </c>
      <c r="AL4">
        <v>208</v>
      </c>
      <c r="AM4">
        <v>245</v>
      </c>
      <c r="AN4">
        <v>3553182</v>
      </c>
      <c r="AO4">
        <v>3553182</v>
      </c>
      <c r="AQ4" s="3"/>
    </row>
    <row r="5" spans="1:43" x14ac:dyDescent="0.2">
      <c r="A5" s="3">
        <v>113.03334399999957</v>
      </c>
      <c r="B5" s="3">
        <v>110.89395333333221</v>
      </c>
      <c r="C5" s="3"/>
      <c r="E5">
        <v>16944</v>
      </c>
      <c r="F5">
        <v>213.45</v>
      </c>
      <c r="G5">
        <v>198</v>
      </c>
      <c r="H5">
        <v>229</v>
      </c>
      <c r="I5">
        <v>3616700</v>
      </c>
      <c r="J5">
        <v>3616700</v>
      </c>
      <c r="L5" s="3"/>
      <c r="O5">
        <v>15895</v>
      </c>
      <c r="P5">
        <v>214.999</v>
      </c>
      <c r="Q5">
        <v>202</v>
      </c>
      <c r="R5">
        <v>247</v>
      </c>
      <c r="S5">
        <v>3417406</v>
      </c>
      <c r="T5">
        <v>3417406</v>
      </c>
      <c r="V5" s="3"/>
      <c r="W5" s="3"/>
      <c r="X5" s="3"/>
      <c r="AA5">
        <v>16944</v>
      </c>
      <c r="AB5">
        <v>216.53899999999999</v>
      </c>
      <c r="AC5">
        <v>203</v>
      </c>
      <c r="AD5">
        <v>232</v>
      </c>
      <c r="AE5">
        <v>3669041</v>
      </c>
      <c r="AF5">
        <v>3669041</v>
      </c>
      <c r="AH5" s="3"/>
      <c r="AJ5">
        <v>15895</v>
      </c>
      <c r="AK5">
        <v>221.23699999999999</v>
      </c>
      <c r="AL5">
        <v>204</v>
      </c>
      <c r="AM5">
        <v>250</v>
      </c>
      <c r="AN5">
        <v>3516557</v>
      </c>
      <c r="AO5">
        <v>3516557</v>
      </c>
      <c r="AQ5" s="3"/>
    </row>
    <row r="6" spans="1:43" x14ac:dyDescent="0.2">
      <c r="A6" s="3">
        <v>52.916692666667046</v>
      </c>
      <c r="B6" s="3">
        <v>233.86706799999951</v>
      </c>
      <c r="C6" s="3"/>
      <c r="E6">
        <v>16944</v>
      </c>
      <c r="F6">
        <v>213.33199999999999</v>
      </c>
      <c r="G6">
        <v>200</v>
      </c>
      <c r="H6">
        <v>228</v>
      </c>
      <c r="I6">
        <v>3614698</v>
      </c>
      <c r="J6">
        <v>3614698</v>
      </c>
      <c r="K6">
        <f>AVERAGE(F4:F6)</f>
        <v>213.99666666666667</v>
      </c>
      <c r="L6" s="3">
        <f>(J3-E3*K6)/1000</f>
        <v>50.00447999999998</v>
      </c>
      <c r="O6">
        <v>15895</v>
      </c>
      <c r="P6">
        <v>214.09</v>
      </c>
      <c r="Q6">
        <v>199</v>
      </c>
      <c r="R6">
        <v>230</v>
      </c>
      <c r="S6">
        <v>3402957</v>
      </c>
      <c r="T6">
        <v>3402957</v>
      </c>
      <c r="U6">
        <f>AVERAGE(P4:P6)</f>
        <v>215.14833333333334</v>
      </c>
      <c r="V6" s="3">
        <f>(T3-O3*U6)/1000</f>
        <v>73.049241666666703</v>
      </c>
      <c r="W6" s="3"/>
      <c r="X6" s="3">
        <v>23.748816000000108</v>
      </c>
      <c r="Y6" s="3">
        <v>406.49752333333345</v>
      </c>
      <c r="Z6" s="3"/>
      <c r="AA6">
        <v>16944</v>
      </c>
      <c r="AB6">
        <v>216.47200000000001</v>
      </c>
      <c r="AC6">
        <v>200</v>
      </c>
      <c r="AD6">
        <v>232</v>
      </c>
      <c r="AE6">
        <v>3667894</v>
      </c>
      <c r="AF6">
        <v>3667894</v>
      </c>
      <c r="AG6">
        <f>AVERAGE(AB4:AB6)</f>
        <v>217.62766666666667</v>
      </c>
      <c r="AH6" s="3">
        <f>(AF3-AA3*AG6)/1000</f>
        <v>23.748816000000108</v>
      </c>
      <c r="AJ6">
        <v>15895</v>
      </c>
      <c r="AK6">
        <v>219.85599999999999</v>
      </c>
      <c r="AL6">
        <v>206</v>
      </c>
      <c r="AM6">
        <v>245</v>
      </c>
      <c r="AN6">
        <v>3494610</v>
      </c>
      <c r="AO6">
        <v>3494610</v>
      </c>
      <c r="AP6">
        <f>AVERAGE(AK4:AK6)</f>
        <v>221.54466666666667</v>
      </c>
      <c r="AQ6" s="3">
        <f>(AO3-AJ3*AP6)/1000</f>
        <v>406.49752333333345</v>
      </c>
    </row>
    <row r="7" spans="1:43" x14ac:dyDescent="0.2">
      <c r="A7" s="3">
        <v>40.318874999999998</v>
      </c>
      <c r="B7" s="3">
        <v>41.039695999999999</v>
      </c>
      <c r="C7" s="3"/>
      <c r="D7" t="s">
        <v>15</v>
      </c>
      <c r="E7">
        <v>15954</v>
      </c>
      <c r="F7">
        <v>216.535</v>
      </c>
      <c r="G7">
        <v>201</v>
      </c>
      <c r="H7">
        <v>316</v>
      </c>
      <c r="I7">
        <v>3454597</v>
      </c>
      <c r="J7">
        <v>3454597</v>
      </c>
      <c r="L7" s="3"/>
      <c r="N7" t="s">
        <v>15</v>
      </c>
      <c r="O7">
        <v>13249</v>
      </c>
      <c r="P7">
        <v>221.01900000000001</v>
      </c>
      <c r="Q7">
        <v>202</v>
      </c>
      <c r="R7">
        <v>314</v>
      </c>
      <c r="S7">
        <v>2928287</v>
      </c>
      <c r="T7">
        <v>2928287</v>
      </c>
      <c r="V7" s="3"/>
      <c r="W7" s="3"/>
      <c r="X7" s="3">
        <v>19.322448000000325</v>
      </c>
      <c r="Y7" s="3">
        <v>349.90026099999994</v>
      </c>
      <c r="Z7" s="3"/>
      <c r="AA7">
        <v>15954</v>
      </c>
      <c r="AB7">
        <v>220.36600000000001</v>
      </c>
      <c r="AC7">
        <v>205</v>
      </c>
      <c r="AD7">
        <v>239</v>
      </c>
      <c r="AE7">
        <v>3515716</v>
      </c>
      <c r="AF7">
        <v>3515716</v>
      </c>
      <c r="AH7" s="3"/>
      <c r="AJ7">
        <v>13249</v>
      </c>
      <c r="AK7">
        <v>248.42099999999999</v>
      </c>
      <c r="AL7">
        <v>215</v>
      </c>
      <c r="AM7">
        <v>556</v>
      </c>
      <c r="AN7">
        <v>3291324</v>
      </c>
      <c r="AO7">
        <v>3291324</v>
      </c>
      <c r="AQ7" s="3"/>
    </row>
    <row r="8" spans="1:43" x14ac:dyDescent="0.2">
      <c r="A8" s="3">
        <v>72.4970959999999</v>
      </c>
      <c r="B8" s="3">
        <v>119.69483433333319</v>
      </c>
      <c r="C8" s="3"/>
      <c r="E8">
        <v>15954</v>
      </c>
      <c r="F8">
        <v>215.71799999999999</v>
      </c>
      <c r="G8">
        <v>200</v>
      </c>
      <c r="H8">
        <v>230</v>
      </c>
      <c r="I8">
        <v>3441557</v>
      </c>
      <c r="J8">
        <v>3441557</v>
      </c>
      <c r="L8" s="3"/>
      <c r="O8">
        <v>13249</v>
      </c>
      <c r="P8">
        <v>215.95599999999999</v>
      </c>
      <c r="Q8">
        <v>201</v>
      </c>
      <c r="R8">
        <v>231</v>
      </c>
      <c r="S8">
        <v>2861199</v>
      </c>
      <c r="T8">
        <v>2861199</v>
      </c>
      <c r="V8" s="3"/>
      <c r="W8" s="3"/>
      <c r="X8" s="3">
        <v>36.672819999999831</v>
      </c>
      <c r="Y8" s="3">
        <v>601.19798800000081</v>
      </c>
      <c r="Z8" s="3"/>
      <c r="AA8">
        <v>15954</v>
      </c>
      <c r="AB8">
        <v>221.691</v>
      </c>
      <c r="AC8">
        <v>204</v>
      </c>
      <c r="AD8">
        <v>237</v>
      </c>
      <c r="AE8">
        <v>3536856</v>
      </c>
      <c r="AF8">
        <v>3536856</v>
      </c>
      <c r="AH8" s="3"/>
      <c r="AJ8">
        <v>13249</v>
      </c>
      <c r="AK8">
        <v>223.554</v>
      </c>
      <c r="AL8">
        <v>210</v>
      </c>
      <c r="AM8">
        <v>258</v>
      </c>
      <c r="AN8">
        <v>2961864</v>
      </c>
      <c r="AO8">
        <v>2961864</v>
      </c>
      <c r="AQ8" s="3"/>
    </row>
    <row r="9" spans="1:43" x14ac:dyDescent="0.2">
      <c r="A9" s="3">
        <v>41.341076999999579</v>
      </c>
      <c r="B9" s="3">
        <v>52.157044333333147</v>
      </c>
      <c r="C9" s="3"/>
      <c r="E9">
        <v>15954</v>
      </c>
      <c r="F9">
        <v>214.09899999999999</v>
      </c>
      <c r="G9">
        <v>200</v>
      </c>
      <c r="H9">
        <v>230</v>
      </c>
      <c r="I9">
        <v>3415734</v>
      </c>
      <c r="J9">
        <v>3415734</v>
      </c>
      <c r="L9" s="3"/>
      <c r="O9">
        <v>13249</v>
      </c>
      <c r="P9">
        <v>216.54</v>
      </c>
      <c r="Q9">
        <v>204</v>
      </c>
      <c r="R9">
        <v>232</v>
      </c>
      <c r="S9">
        <v>2868933</v>
      </c>
      <c r="T9">
        <v>2868933</v>
      </c>
      <c r="V9" s="3"/>
      <c r="W9" s="3"/>
      <c r="X9" s="3">
        <v>59.922299333333505</v>
      </c>
      <c r="Y9" s="3">
        <v>716.78267633333292</v>
      </c>
      <c r="Z9" s="3"/>
      <c r="AA9">
        <v>15954</v>
      </c>
      <c r="AB9">
        <v>218.31899999999999</v>
      </c>
      <c r="AC9">
        <v>204</v>
      </c>
      <c r="AD9">
        <v>233</v>
      </c>
      <c r="AE9">
        <v>3483065</v>
      </c>
      <c r="AF9">
        <v>3483065</v>
      </c>
      <c r="AH9" s="3"/>
      <c r="AJ9">
        <v>13249</v>
      </c>
      <c r="AK9">
        <v>222.10499999999999</v>
      </c>
      <c r="AL9">
        <v>207</v>
      </c>
      <c r="AM9">
        <v>238</v>
      </c>
      <c r="AN9">
        <v>2942670</v>
      </c>
      <c r="AO9">
        <v>2942670</v>
      </c>
      <c r="AQ9" s="3"/>
    </row>
    <row r="10" spans="1:43" x14ac:dyDescent="0.2">
      <c r="A10" s="3">
        <v>28.267378333333415</v>
      </c>
      <c r="B10" s="3">
        <v>15.721984333333559</v>
      </c>
      <c r="C10" s="3"/>
      <c r="E10">
        <v>15954</v>
      </c>
      <c r="F10">
        <v>213.679</v>
      </c>
      <c r="G10">
        <v>200</v>
      </c>
      <c r="H10">
        <v>227</v>
      </c>
      <c r="I10">
        <v>3409038</v>
      </c>
      <c r="J10">
        <v>3409038</v>
      </c>
      <c r="K10">
        <f t="shared" ref="K10" si="0">AVERAGE(F8:F10)</f>
        <v>214.49866666666665</v>
      </c>
      <c r="L10" s="3">
        <f t="shared" ref="L10" si="1">(J7-E7*K10)/1000</f>
        <v>32.485272000000343</v>
      </c>
      <c r="O10">
        <v>13249</v>
      </c>
      <c r="P10">
        <v>214.67599999999999</v>
      </c>
      <c r="Q10">
        <v>201</v>
      </c>
      <c r="R10">
        <v>228</v>
      </c>
      <c r="S10">
        <v>2844241</v>
      </c>
      <c r="T10">
        <v>2844241</v>
      </c>
      <c r="U10">
        <f t="shared" ref="U10" si="2">AVERAGE(P8:P10)</f>
        <v>215.72400000000002</v>
      </c>
      <c r="V10" s="3">
        <f t="shared" ref="V10" si="3">(T7-O7*U10)/1000</f>
        <v>70.159723999999926</v>
      </c>
      <c r="W10" s="3"/>
      <c r="X10" s="3">
        <v>36.137504999999891</v>
      </c>
      <c r="Y10" s="3">
        <v>247.04857199999969</v>
      </c>
      <c r="Z10" s="3"/>
      <c r="AA10">
        <v>15954</v>
      </c>
      <c r="AB10">
        <v>217.45400000000001</v>
      </c>
      <c r="AC10">
        <v>200</v>
      </c>
      <c r="AD10">
        <v>233</v>
      </c>
      <c r="AE10">
        <v>3469260</v>
      </c>
      <c r="AF10">
        <v>3469260</v>
      </c>
      <c r="AG10">
        <f t="shared" ref="AG10" si="4">AVERAGE(AB8:AB10)</f>
        <v>219.15466666666666</v>
      </c>
      <c r="AH10" s="3">
        <f t="shared" ref="AH10" si="5">(AF7-AA7*AG10)/1000</f>
        <v>19.322448000000325</v>
      </c>
      <c r="AJ10">
        <v>13249</v>
      </c>
      <c r="AK10">
        <v>220.374</v>
      </c>
      <c r="AL10">
        <v>205</v>
      </c>
      <c r="AM10">
        <v>242</v>
      </c>
      <c r="AN10">
        <v>2919733</v>
      </c>
      <c r="AO10">
        <v>2919733</v>
      </c>
      <c r="AP10">
        <f t="shared" ref="AP10" si="6">AVERAGE(AK8:AK10)</f>
        <v>222.011</v>
      </c>
      <c r="AQ10" s="3">
        <f t="shared" ref="AQ10" si="7">(AO7-AJ7*AP10)/1000</f>
        <v>349.90026099999994</v>
      </c>
    </row>
    <row r="11" spans="1:43" x14ac:dyDescent="0.2">
      <c r="A11" s="3">
        <v>45.000910000000147</v>
      </c>
      <c r="B11" s="3">
        <v>161.93903033333319</v>
      </c>
      <c r="C11" s="3"/>
      <c r="D11" t="s">
        <v>17</v>
      </c>
      <c r="E11">
        <v>18204</v>
      </c>
      <c r="F11">
        <v>221.173</v>
      </c>
      <c r="G11">
        <v>202</v>
      </c>
      <c r="H11">
        <v>766</v>
      </c>
      <c r="I11">
        <v>4026238</v>
      </c>
      <c r="J11">
        <v>4026238</v>
      </c>
      <c r="L11" s="3"/>
      <c r="N11" t="s">
        <v>17</v>
      </c>
      <c r="O11">
        <v>19529</v>
      </c>
      <c r="P11">
        <v>222.232</v>
      </c>
      <c r="Q11">
        <v>202</v>
      </c>
      <c r="R11">
        <v>323</v>
      </c>
      <c r="S11">
        <v>4339964</v>
      </c>
      <c r="T11">
        <v>4339964</v>
      </c>
      <c r="V11" s="3"/>
      <c r="W11" s="3"/>
      <c r="X11" s="3">
        <v>47.537513666666115</v>
      </c>
      <c r="Y11" s="3">
        <v>372.96572200000008</v>
      </c>
      <c r="Z11" s="3"/>
      <c r="AA11">
        <v>18204</v>
      </c>
      <c r="AB11">
        <v>221.643</v>
      </c>
      <c r="AC11">
        <v>206</v>
      </c>
      <c r="AD11">
        <v>264</v>
      </c>
      <c r="AE11">
        <v>4034787</v>
      </c>
      <c r="AF11">
        <v>4034787</v>
      </c>
      <c r="AH11" s="3"/>
      <c r="AJ11">
        <v>19529</v>
      </c>
      <c r="AK11">
        <v>254.613</v>
      </c>
      <c r="AL11">
        <v>215</v>
      </c>
      <c r="AM11">
        <v>529</v>
      </c>
      <c r="AN11">
        <v>4972335</v>
      </c>
      <c r="AO11">
        <v>4972335</v>
      </c>
      <c r="AQ11" s="3"/>
    </row>
    <row r="12" spans="1:43" x14ac:dyDescent="0.2">
      <c r="A12" s="3">
        <v>49.7168366666669</v>
      </c>
      <c r="B12" s="3">
        <v>60.806021999999878</v>
      </c>
      <c r="C12" s="3"/>
      <c r="E12">
        <v>18204</v>
      </c>
      <c r="F12">
        <v>216.22200000000001</v>
      </c>
      <c r="G12">
        <v>203</v>
      </c>
      <c r="H12">
        <v>236</v>
      </c>
      <c r="I12">
        <v>3936107</v>
      </c>
      <c r="J12">
        <v>3936107</v>
      </c>
      <c r="L12" s="3"/>
      <c r="O12">
        <v>19529</v>
      </c>
      <c r="P12">
        <v>217.17500000000001</v>
      </c>
      <c r="Q12">
        <v>202</v>
      </c>
      <c r="R12">
        <v>237</v>
      </c>
      <c r="S12">
        <v>4241202</v>
      </c>
      <c r="T12">
        <v>4241202</v>
      </c>
      <c r="V12" s="3"/>
      <c r="W12" s="3"/>
      <c r="X12" s="3">
        <v>-14.518137000000104</v>
      </c>
      <c r="Y12" s="3">
        <v>100.33009500000067</v>
      </c>
      <c r="Z12" s="3"/>
      <c r="AA12">
        <v>18204</v>
      </c>
      <c r="AB12">
        <v>222.24299999999999</v>
      </c>
      <c r="AC12">
        <v>207</v>
      </c>
      <c r="AD12">
        <v>239</v>
      </c>
      <c r="AE12">
        <v>4045715</v>
      </c>
      <c r="AF12">
        <v>4045715</v>
      </c>
      <c r="AH12" s="3"/>
      <c r="AJ12">
        <v>19529</v>
      </c>
      <c r="AK12">
        <v>225.84100000000001</v>
      </c>
      <c r="AL12">
        <v>210</v>
      </c>
      <c r="AM12">
        <v>253</v>
      </c>
      <c r="AN12">
        <v>4410453</v>
      </c>
      <c r="AO12">
        <v>4410453</v>
      </c>
      <c r="AQ12" s="3"/>
    </row>
    <row r="13" spans="1:43" x14ac:dyDescent="0.2">
      <c r="A13" s="3">
        <v>6.7563380000004543</v>
      </c>
      <c r="B13" s="3">
        <v>72.970932333333877</v>
      </c>
      <c r="C13" s="3"/>
      <c r="E13">
        <v>18204</v>
      </c>
      <c r="F13">
        <v>214.53800000000001</v>
      </c>
      <c r="G13">
        <v>200</v>
      </c>
      <c r="H13">
        <v>231</v>
      </c>
      <c r="I13">
        <v>3905451</v>
      </c>
      <c r="J13">
        <v>3905451</v>
      </c>
      <c r="L13" s="3"/>
      <c r="O13">
        <v>19529</v>
      </c>
      <c r="P13">
        <v>217.27099999999999</v>
      </c>
      <c r="Q13">
        <v>202</v>
      </c>
      <c r="R13">
        <v>251</v>
      </c>
      <c r="S13">
        <v>4243091</v>
      </c>
      <c r="T13">
        <v>4243091</v>
      </c>
      <c r="V13" s="3"/>
      <c r="W13" s="3"/>
      <c r="X13" s="3">
        <v>37.527404999999327</v>
      </c>
      <c r="Y13" s="3">
        <v>51.6555793333333</v>
      </c>
      <c r="Z13" s="3"/>
      <c r="AA13">
        <v>18204</v>
      </c>
      <c r="AB13">
        <v>219.01599999999999</v>
      </c>
      <c r="AC13">
        <v>203</v>
      </c>
      <c r="AD13">
        <v>234</v>
      </c>
      <c r="AE13">
        <v>3986966</v>
      </c>
      <c r="AF13">
        <v>3986966</v>
      </c>
      <c r="AH13" s="3"/>
      <c r="AJ13">
        <v>19529</v>
      </c>
      <c r="AK13">
        <v>222.67400000000001</v>
      </c>
      <c r="AL13">
        <v>200</v>
      </c>
      <c r="AM13">
        <v>286</v>
      </c>
      <c r="AN13">
        <v>4348596</v>
      </c>
      <c r="AO13">
        <v>4348596</v>
      </c>
      <c r="AQ13" s="3"/>
    </row>
    <row r="14" spans="1:43" x14ac:dyDescent="0.2">
      <c r="A14" s="3">
        <v>57.563866666667167</v>
      </c>
      <c r="B14" s="3">
        <v>202.04188899999997</v>
      </c>
      <c r="C14" s="3"/>
      <c r="E14">
        <v>18204</v>
      </c>
      <c r="F14">
        <v>214.13200000000001</v>
      </c>
      <c r="G14">
        <v>197</v>
      </c>
      <c r="H14">
        <v>238</v>
      </c>
      <c r="I14">
        <v>3898067</v>
      </c>
      <c r="J14">
        <v>3898067</v>
      </c>
      <c r="K14">
        <f t="shared" ref="K14" si="8">AVERAGE(F12:F14)</f>
        <v>214.96400000000003</v>
      </c>
      <c r="L14" s="3">
        <f t="shared" ref="L14" si="9">(J11-E11*K14)/1000</f>
        <v>113.03334399999957</v>
      </c>
      <c r="O14">
        <v>19529</v>
      </c>
      <c r="P14">
        <v>215.214</v>
      </c>
      <c r="Q14">
        <v>201</v>
      </c>
      <c r="R14">
        <v>237</v>
      </c>
      <c r="S14">
        <v>4202923</v>
      </c>
      <c r="T14">
        <v>4202923</v>
      </c>
      <c r="U14">
        <f t="shared" ref="U14" si="10">AVERAGE(P12:P14)</f>
        <v>216.55333333333337</v>
      </c>
      <c r="V14" s="3">
        <f t="shared" ref="V14" si="11">(T11-O11*U14)/1000</f>
        <v>110.89395333333221</v>
      </c>
      <c r="W14" s="3"/>
      <c r="X14" s="3">
        <v>33.835843000000345</v>
      </c>
      <c r="Y14" s="3">
        <v>655.7580846666666</v>
      </c>
      <c r="Z14" s="3"/>
      <c r="AA14">
        <v>18204</v>
      </c>
      <c r="AB14">
        <v>217.626</v>
      </c>
      <c r="AC14">
        <v>200</v>
      </c>
      <c r="AD14">
        <v>231</v>
      </c>
      <c r="AE14">
        <v>3961671</v>
      </c>
      <c r="AF14">
        <v>3961671</v>
      </c>
      <c r="AG14">
        <f t="shared" ref="AG14" si="12">AVERAGE(AB12:AB14)</f>
        <v>219.62833333333333</v>
      </c>
      <c r="AH14" s="3">
        <f t="shared" ref="AH14" si="13">(AF11-AA11*AG14)/1000</f>
        <v>36.672819999999831</v>
      </c>
      <c r="AJ14">
        <v>19529</v>
      </c>
      <c r="AK14">
        <v>222.96899999999999</v>
      </c>
      <c r="AL14">
        <v>208</v>
      </c>
      <c r="AM14">
        <v>256</v>
      </c>
      <c r="AN14">
        <v>4354367</v>
      </c>
      <c r="AO14">
        <v>4354367</v>
      </c>
      <c r="AP14">
        <f t="shared" ref="AP14" si="14">AVERAGE(AK12:AK14)</f>
        <v>223.82799999999997</v>
      </c>
      <c r="AQ14" s="3">
        <f t="shared" ref="AQ14" si="15">(AO11-AJ11*AP14)/1000</f>
        <v>601.19798800000081</v>
      </c>
    </row>
    <row r="15" spans="1:43" x14ac:dyDescent="0.2">
      <c r="A15" s="3">
        <v>44.661147000000348</v>
      </c>
      <c r="B15" s="3">
        <v>79.081111999999735</v>
      </c>
      <c r="C15" s="3"/>
      <c r="D15" t="s">
        <v>19</v>
      </c>
      <c r="E15">
        <v>18694</v>
      </c>
      <c r="F15">
        <v>217.285</v>
      </c>
      <c r="G15">
        <v>200</v>
      </c>
      <c r="H15">
        <v>305</v>
      </c>
      <c r="I15">
        <v>4061926</v>
      </c>
      <c r="J15">
        <v>4061926</v>
      </c>
      <c r="L15" s="3"/>
      <c r="N15" t="s">
        <v>19</v>
      </c>
      <c r="O15">
        <v>14099</v>
      </c>
      <c r="P15">
        <v>233.45500000000001</v>
      </c>
      <c r="Q15">
        <v>204</v>
      </c>
      <c r="R15">
        <v>475</v>
      </c>
      <c r="S15">
        <v>3291489</v>
      </c>
      <c r="T15">
        <v>3291489</v>
      </c>
      <c r="V15" s="3"/>
      <c r="W15" s="3"/>
      <c r="X15" s="3">
        <v>47.059110666666179</v>
      </c>
      <c r="Y15" s="3">
        <v>422.04525833333378</v>
      </c>
      <c r="Z15" s="3"/>
      <c r="AA15">
        <v>18694</v>
      </c>
      <c r="AB15">
        <v>222.483</v>
      </c>
      <c r="AC15">
        <v>206</v>
      </c>
      <c r="AD15">
        <v>309</v>
      </c>
      <c r="AE15">
        <v>4159099</v>
      </c>
      <c r="AF15">
        <v>4159099</v>
      </c>
      <c r="AH15" s="3"/>
      <c r="AJ15">
        <v>14099</v>
      </c>
      <c r="AK15">
        <v>273.81599999999997</v>
      </c>
      <c r="AL15">
        <v>215</v>
      </c>
      <c r="AM15">
        <v>643</v>
      </c>
      <c r="AN15">
        <v>3860526</v>
      </c>
      <c r="AO15">
        <v>3860526</v>
      </c>
      <c r="AQ15" s="3"/>
    </row>
    <row r="16" spans="1:43" x14ac:dyDescent="0.2">
      <c r="A16" s="3">
        <v>34.001323666666636</v>
      </c>
      <c r="B16" s="3">
        <v>141.76582866666698</v>
      </c>
      <c r="C16" s="3"/>
      <c r="E16">
        <v>18694</v>
      </c>
      <c r="F16">
        <v>215.404</v>
      </c>
      <c r="G16">
        <v>200</v>
      </c>
      <c r="H16">
        <v>247</v>
      </c>
      <c r="I16">
        <v>4026765</v>
      </c>
      <c r="J16">
        <v>4026765</v>
      </c>
      <c r="L16" s="3"/>
      <c r="O16">
        <v>14099</v>
      </c>
      <c r="P16">
        <v>217.274</v>
      </c>
      <c r="Q16">
        <v>202</v>
      </c>
      <c r="R16">
        <v>233</v>
      </c>
      <c r="S16">
        <v>3063349</v>
      </c>
      <c r="T16">
        <v>3063349</v>
      </c>
      <c r="V16" s="3"/>
      <c r="W16" s="3"/>
      <c r="X16" s="3">
        <v>26.095844000000042</v>
      </c>
      <c r="Y16" s="3">
        <v>297.33027499999992</v>
      </c>
      <c r="Z16" s="3"/>
      <c r="AA16">
        <v>18694</v>
      </c>
      <c r="AB16">
        <v>221.45500000000001</v>
      </c>
      <c r="AC16">
        <v>207</v>
      </c>
      <c r="AD16">
        <v>237</v>
      </c>
      <c r="AE16">
        <v>4139882</v>
      </c>
      <c r="AF16">
        <v>4139882</v>
      </c>
      <c r="AH16" s="3"/>
      <c r="AJ16">
        <v>14099</v>
      </c>
      <c r="AK16">
        <v>224.30199999999999</v>
      </c>
      <c r="AL16">
        <v>210</v>
      </c>
      <c r="AM16">
        <v>242</v>
      </c>
      <c r="AN16">
        <v>3162434</v>
      </c>
      <c r="AO16">
        <v>3162434</v>
      </c>
      <c r="AQ16" s="3"/>
    </row>
    <row r="17" spans="1:43" x14ac:dyDescent="0.2">
      <c r="A17" s="3">
        <v>35.359209999999962</v>
      </c>
      <c r="B17" s="3">
        <v>53.529536999999543</v>
      </c>
      <c r="C17" s="3"/>
      <c r="E17">
        <v>18694</v>
      </c>
      <c r="F17">
        <v>213.77</v>
      </c>
      <c r="G17">
        <v>199</v>
      </c>
      <c r="H17">
        <v>228</v>
      </c>
      <c r="I17">
        <v>3996218</v>
      </c>
      <c r="J17">
        <v>3996218</v>
      </c>
      <c r="L17" s="3"/>
      <c r="O17">
        <v>14099</v>
      </c>
      <c r="P17">
        <v>217.096</v>
      </c>
      <c r="Q17">
        <v>201</v>
      </c>
      <c r="R17">
        <v>232</v>
      </c>
      <c r="S17">
        <v>3060841</v>
      </c>
      <c r="T17">
        <v>3060841</v>
      </c>
      <c r="V17" s="3"/>
      <c r="W17" s="3"/>
      <c r="X17" s="3">
        <v>36.821808000001127</v>
      </c>
      <c r="Y17" s="3">
        <v>647.73201166666672</v>
      </c>
      <c r="Z17" s="3"/>
      <c r="AA17">
        <v>18694</v>
      </c>
      <c r="AB17">
        <v>218.80199999999999</v>
      </c>
      <c r="AC17">
        <v>203</v>
      </c>
      <c r="AD17">
        <v>235</v>
      </c>
      <c r="AE17">
        <v>4090286</v>
      </c>
      <c r="AF17">
        <v>4090286</v>
      </c>
      <c r="AH17" s="3"/>
      <c r="AJ17">
        <v>14099</v>
      </c>
      <c r="AK17">
        <v>223.84100000000001</v>
      </c>
      <c r="AL17">
        <v>208</v>
      </c>
      <c r="AM17">
        <v>268</v>
      </c>
      <c r="AN17">
        <v>3155931</v>
      </c>
      <c r="AO17">
        <v>3155931</v>
      </c>
      <c r="AQ17" s="3"/>
    </row>
    <row r="18" spans="1:43" x14ac:dyDescent="0.2">
      <c r="A18" s="3">
        <v>51.864983333333399</v>
      </c>
      <c r="B18" s="3">
        <v>66.21330666666617</v>
      </c>
      <c r="C18" s="3"/>
      <c r="E18">
        <v>18694</v>
      </c>
      <c r="F18">
        <v>214.18899999999999</v>
      </c>
      <c r="G18">
        <v>198</v>
      </c>
      <c r="H18">
        <v>253</v>
      </c>
      <c r="I18">
        <v>4004044</v>
      </c>
      <c r="J18">
        <v>4004044</v>
      </c>
      <c r="K18">
        <f t="shared" ref="K18" si="16">AVERAGE(F16:F18)</f>
        <v>214.45433333333332</v>
      </c>
      <c r="L18" s="3">
        <f t="shared" ref="L18" si="17">(J15-E15*K18)/1000</f>
        <v>52.916692666667046</v>
      </c>
      <c r="O18">
        <v>14099</v>
      </c>
      <c r="P18">
        <v>216.23400000000001</v>
      </c>
      <c r="Q18">
        <v>203</v>
      </c>
      <c r="R18">
        <v>235</v>
      </c>
      <c r="S18">
        <v>3048686</v>
      </c>
      <c r="T18">
        <v>3048686</v>
      </c>
      <c r="U18">
        <f t="shared" ref="U18" si="18">AVERAGE(P16:P18)</f>
        <v>216.86800000000002</v>
      </c>
      <c r="V18" s="3">
        <f t="shared" ref="V18" si="19">(T15-O15*U18)/1000</f>
        <v>233.86706799999951</v>
      </c>
      <c r="W18" s="3"/>
      <c r="X18" s="3">
        <v>39.886041000000198</v>
      </c>
      <c r="Y18" s="3">
        <v>262.76294266666611</v>
      </c>
      <c r="Z18" s="3"/>
      <c r="AA18">
        <v>18694</v>
      </c>
      <c r="AB18">
        <v>217.57599999999999</v>
      </c>
      <c r="AC18">
        <v>204</v>
      </c>
      <c r="AD18">
        <v>239</v>
      </c>
      <c r="AE18">
        <v>4067367</v>
      </c>
      <c r="AF18">
        <v>4067367</v>
      </c>
      <c r="AG18">
        <f t="shared" ref="AG18" si="20">AVERAGE(AB16:AB18)</f>
        <v>219.27766666666665</v>
      </c>
      <c r="AH18" s="3">
        <f t="shared" ref="AH18" si="21">(AF15-AA15*AG18)/1000</f>
        <v>59.922299333333505</v>
      </c>
      <c r="AJ18">
        <v>14099</v>
      </c>
      <c r="AK18">
        <v>220.786</v>
      </c>
      <c r="AL18">
        <v>206</v>
      </c>
      <c r="AM18">
        <v>240</v>
      </c>
      <c r="AN18">
        <v>3112858</v>
      </c>
      <c r="AO18">
        <v>3112858</v>
      </c>
      <c r="AP18">
        <f t="shared" ref="AP18" si="22">AVERAGE(AK16:AK18)</f>
        <v>222.97633333333337</v>
      </c>
      <c r="AQ18" s="3">
        <f t="shared" ref="AQ18" si="23">(AO15-AJ15*AP18)/1000</f>
        <v>716.78267633333292</v>
      </c>
    </row>
    <row r="19" spans="1:43" x14ac:dyDescent="0.2">
      <c r="A19" s="3">
        <v>40.808095000000208</v>
      </c>
      <c r="B19" s="3">
        <v>80.102032000000591</v>
      </c>
      <c r="C19" s="3"/>
      <c r="D19" t="s">
        <v>20</v>
      </c>
      <c r="E19">
        <v>19545</v>
      </c>
      <c r="F19">
        <v>216.721</v>
      </c>
      <c r="G19">
        <v>200</v>
      </c>
      <c r="H19">
        <v>273</v>
      </c>
      <c r="I19">
        <v>4235816</v>
      </c>
      <c r="J19">
        <v>4235816</v>
      </c>
      <c r="L19" s="3"/>
      <c r="N19" t="s">
        <v>21</v>
      </c>
      <c r="O19">
        <v>16977</v>
      </c>
      <c r="P19">
        <v>216.96899999999999</v>
      </c>
      <c r="Q19">
        <v>201</v>
      </c>
      <c r="R19">
        <v>306</v>
      </c>
      <c r="S19">
        <v>3683489</v>
      </c>
      <c r="T19">
        <v>3683489</v>
      </c>
      <c r="V19" s="3"/>
      <c r="W19" s="3"/>
      <c r="X19" s="3">
        <v>37.656581999999474</v>
      </c>
      <c r="Y19" s="3">
        <v>826.30005866666693</v>
      </c>
      <c r="Z19" s="3"/>
      <c r="AA19">
        <v>19545</v>
      </c>
      <c r="AB19">
        <v>220.56</v>
      </c>
      <c r="AC19">
        <v>204</v>
      </c>
      <c r="AD19">
        <v>263</v>
      </c>
      <c r="AE19">
        <v>4310844</v>
      </c>
      <c r="AF19">
        <v>4310844</v>
      </c>
      <c r="AH19" s="3"/>
      <c r="AJ19">
        <v>16977</v>
      </c>
      <c r="AK19">
        <v>233.316</v>
      </c>
      <c r="AL19">
        <v>206</v>
      </c>
      <c r="AM19">
        <v>398</v>
      </c>
      <c r="AN19">
        <v>3961005</v>
      </c>
      <c r="AO19">
        <v>3961005</v>
      </c>
      <c r="AQ19" s="3"/>
    </row>
    <row r="20" spans="1:43" x14ac:dyDescent="0.2">
      <c r="A20" s="3">
        <v>32.786693666666743</v>
      </c>
      <c r="B20" s="3">
        <v>59.918697999999857</v>
      </c>
      <c r="C20" s="3"/>
      <c r="E20">
        <v>19545</v>
      </c>
      <c r="F20">
        <v>216.16399999999999</v>
      </c>
      <c r="G20">
        <v>203</v>
      </c>
      <c r="H20">
        <v>233</v>
      </c>
      <c r="I20">
        <v>4224923</v>
      </c>
      <c r="J20">
        <v>4224923</v>
      </c>
      <c r="L20" s="3"/>
      <c r="O20">
        <v>16977</v>
      </c>
      <c r="P20">
        <v>215.465</v>
      </c>
      <c r="Q20">
        <v>202</v>
      </c>
      <c r="R20">
        <v>239</v>
      </c>
      <c r="S20">
        <v>3657954</v>
      </c>
      <c r="T20">
        <v>3657954</v>
      </c>
      <c r="V20" s="3"/>
      <c r="W20" s="3"/>
      <c r="X20" s="3">
        <v>69.987590000000779</v>
      </c>
      <c r="Y20" s="3">
        <v>398.76692499999979</v>
      </c>
      <c r="Z20" s="3"/>
      <c r="AA20">
        <v>19545</v>
      </c>
      <c r="AB20">
        <v>221.28</v>
      </c>
      <c r="AC20">
        <v>205</v>
      </c>
      <c r="AD20">
        <v>297</v>
      </c>
      <c r="AE20">
        <v>4324923</v>
      </c>
      <c r="AF20">
        <v>4324923</v>
      </c>
      <c r="AH20" s="3"/>
      <c r="AJ20">
        <v>16977</v>
      </c>
      <c r="AK20">
        <v>221.55</v>
      </c>
      <c r="AL20">
        <v>207</v>
      </c>
      <c r="AM20">
        <v>280</v>
      </c>
      <c r="AN20">
        <v>3761246</v>
      </c>
      <c r="AO20">
        <v>3761246</v>
      </c>
      <c r="AQ20" s="3"/>
    </row>
    <row r="21" spans="1:43" x14ac:dyDescent="0.2">
      <c r="A21" s="3">
        <v>44.895786666666623</v>
      </c>
      <c r="B21" s="3">
        <v>155.91489066666691</v>
      </c>
      <c r="C21" s="3"/>
      <c r="E21">
        <v>19545</v>
      </c>
      <c r="F21">
        <v>213.96</v>
      </c>
      <c r="G21">
        <v>199</v>
      </c>
      <c r="H21">
        <v>234</v>
      </c>
      <c r="I21">
        <v>4181847</v>
      </c>
      <c r="J21">
        <v>4181847</v>
      </c>
      <c r="L21" s="3"/>
      <c r="O21">
        <v>16977</v>
      </c>
      <c r="P21">
        <v>214.68100000000001</v>
      </c>
      <c r="Q21">
        <v>201</v>
      </c>
      <c r="R21">
        <v>231</v>
      </c>
      <c r="S21">
        <v>3644634</v>
      </c>
      <c r="T21">
        <v>3644634</v>
      </c>
      <c r="V21" s="3"/>
      <c r="W21" s="3"/>
      <c r="X21" s="3">
        <v>31.845265333333053</v>
      </c>
      <c r="Y21" s="3">
        <v>253.32513599999993</v>
      </c>
      <c r="Z21" s="3"/>
      <c r="AA21">
        <v>19545</v>
      </c>
      <c r="AB21">
        <v>217.399</v>
      </c>
      <c r="AC21">
        <v>202</v>
      </c>
      <c r="AD21">
        <v>299</v>
      </c>
      <c r="AE21">
        <v>4249071</v>
      </c>
      <c r="AF21">
        <v>4249071</v>
      </c>
      <c r="AH21" s="3"/>
      <c r="AJ21">
        <v>16977</v>
      </c>
      <c r="AK21">
        <v>218.56299999999999</v>
      </c>
      <c r="AL21">
        <v>203</v>
      </c>
      <c r="AM21">
        <v>237</v>
      </c>
      <c r="AN21">
        <v>3710548</v>
      </c>
      <c r="AO21">
        <v>3710548</v>
      </c>
      <c r="AQ21" s="3"/>
    </row>
    <row r="22" spans="1:43" x14ac:dyDescent="0.2">
      <c r="A22" s="3">
        <v>26.484031666666269</v>
      </c>
      <c r="B22" s="3">
        <v>90.872775666666683</v>
      </c>
      <c r="C22" s="3"/>
      <c r="E22">
        <v>19545</v>
      </c>
      <c r="F22">
        <v>213.851</v>
      </c>
      <c r="G22">
        <v>198</v>
      </c>
      <c r="H22">
        <v>232</v>
      </c>
      <c r="I22">
        <v>4179719</v>
      </c>
      <c r="J22">
        <v>4179719</v>
      </c>
      <c r="K22">
        <f t="shared" ref="K22" si="24">AVERAGE(F20:F22)</f>
        <v>214.65833333333333</v>
      </c>
      <c r="L22" s="3">
        <f t="shared" ref="L22" si="25">(J19-E19*K22)/1000</f>
        <v>40.318874999999998</v>
      </c>
      <c r="O22">
        <v>16977</v>
      </c>
      <c r="P22">
        <v>213.51</v>
      </c>
      <c r="Q22">
        <v>199</v>
      </c>
      <c r="R22">
        <v>256</v>
      </c>
      <c r="S22">
        <v>3624766</v>
      </c>
      <c r="T22">
        <v>3624766</v>
      </c>
      <c r="U22">
        <f t="shared" ref="U22" si="26">AVERAGE(P20:P22)</f>
        <v>214.55199999999999</v>
      </c>
      <c r="V22" s="3">
        <f t="shared" ref="V22" si="27">(T19-O19*U22)/1000</f>
        <v>41.039695999999999</v>
      </c>
      <c r="W22" s="3"/>
      <c r="X22" s="3">
        <v>49.800550000000278</v>
      </c>
      <c r="Y22" s="3">
        <v>523.57682099999954</v>
      </c>
      <c r="Z22" s="3"/>
      <c r="AA22">
        <v>19545</v>
      </c>
      <c r="AB22">
        <v>217.45400000000001</v>
      </c>
      <c r="AC22">
        <v>203</v>
      </c>
      <c r="AD22">
        <v>239</v>
      </c>
      <c r="AE22">
        <v>4250139</v>
      </c>
      <c r="AF22">
        <v>4250139</v>
      </c>
      <c r="AG22">
        <f t="shared" ref="AG22" si="28">AVERAGE(AB20:AB22)</f>
        <v>218.71100000000001</v>
      </c>
      <c r="AH22" s="3">
        <f t="shared" ref="AH22" si="29">(AF19-AA19*AG22)/1000</f>
        <v>36.137504999999891</v>
      </c>
      <c r="AJ22">
        <v>16977</v>
      </c>
      <c r="AK22">
        <v>216.179</v>
      </c>
      <c r="AL22">
        <v>202</v>
      </c>
      <c r="AM22">
        <v>232</v>
      </c>
      <c r="AN22">
        <v>3670066</v>
      </c>
      <c r="AO22">
        <v>3670066</v>
      </c>
      <c r="AP22">
        <f t="shared" ref="AP22" si="30">AVERAGE(AK20:AK22)</f>
        <v>218.76400000000001</v>
      </c>
      <c r="AQ22" s="3">
        <f t="shared" ref="AQ22" si="31">(AO19-AJ19*AP22)/1000</f>
        <v>247.04857199999969</v>
      </c>
    </row>
    <row r="23" spans="1:43" x14ac:dyDescent="0.2">
      <c r="A23" s="3">
        <v>28.014493333333636</v>
      </c>
      <c r="B23" s="3">
        <v>141.39908266666626</v>
      </c>
      <c r="C23" s="3"/>
      <c r="D23" t="s">
        <v>21</v>
      </c>
      <c r="E23">
        <v>20219</v>
      </c>
      <c r="F23">
        <v>218.202</v>
      </c>
      <c r="G23">
        <v>203</v>
      </c>
      <c r="H23">
        <v>354</v>
      </c>
      <c r="I23">
        <v>4411818</v>
      </c>
      <c r="J23">
        <v>4411818</v>
      </c>
      <c r="L23" s="3"/>
      <c r="N23" t="s">
        <v>22</v>
      </c>
      <c r="O23">
        <v>20677</v>
      </c>
      <c r="P23">
        <v>223.34200000000001</v>
      </c>
      <c r="Q23">
        <v>206</v>
      </c>
      <c r="R23">
        <v>380</v>
      </c>
      <c r="S23">
        <v>4618052</v>
      </c>
      <c r="T23">
        <v>4618052</v>
      </c>
      <c r="V23" s="3"/>
      <c r="W23" s="3"/>
      <c r="X23" s="3">
        <v>65.789858000000478</v>
      </c>
      <c r="Y23" s="3">
        <v>239.00665100000006</v>
      </c>
      <c r="Z23" s="3"/>
      <c r="AA23">
        <v>20219</v>
      </c>
      <c r="AB23">
        <v>221.005</v>
      </c>
      <c r="AC23">
        <v>206</v>
      </c>
      <c r="AD23">
        <v>259</v>
      </c>
      <c r="AE23">
        <v>4468496</v>
      </c>
      <c r="AF23">
        <v>4468496</v>
      </c>
      <c r="AH23" s="3"/>
      <c r="AJ23">
        <v>20677</v>
      </c>
      <c r="AK23">
        <v>241.452</v>
      </c>
      <c r="AL23">
        <v>213</v>
      </c>
      <c r="AM23">
        <v>542</v>
      </c>
      <c r="AN23">
        <v>4992497</v>
      </c>
      <c r="AO23">
        <v>4992497</v>
      </c>
      <c r="AQ23" s="3"/>
    </row>
    <row r="24" spans="1:43" x14ac:dyDescent="0.2">
      <c r="A24" s="3">
        <v>28.197129666666502</v>
      </c>
      <c r="B24" s="3">
        <v>342.50485866666679</v>
      </c>
      <c r="C24" s="3"/>
      <c r="E24">
        <v>20219</v>
      </c>
      <c r="F24">
        <v>216.00800000000001</v>
      </c>
      <c r="G24">
        <v>201</v>
      </c>
      <c r="H24">
        <v>248</v>
      </c>
      <c r="I24">
        <v>4367461</v>
      </c>
      <c r="J24">
        <v>4367461</v>
      </c>
      <c r="L24" s="3"/>
      <c r="O24">
        <v>20677</v>
      </c>
      <c r="P24">
        <v>218.53100000000001</v>
      </c>
      <c r="Q24">
        <v>203</v>
      </c>
      <c r="R24">
        <v>236</v>
      </c>
      <c r="S24">
        <v>4518572</v>
      </c>
      <c r="T24">
        <v>4518572</v>
      </c>
      <c r="V24" s="3"/>
      <c r="W24" s="3"/>
      <c r="X24" s="3">
        <v>26.749606666666455</v>
      </c>
      <c r="Y24" s="3">
        <v>429.98325933333302</v>
      </c>
      <c r="Z24" s="3"/>
      <c r="AA24">
        <v>20219</v>
      </c>
      <c r="AB24">
        <v>220.91300000000001</v>
      </c>
      <c r="AC24">
        <v>205</v>
      </c>
      <c r="AD24">
        <v>245</v>
      </c>
      <c r="AE24">
        <v>4466645</v>
      </c>
      <c r="AF24">
        <v>4466645</v>
      </c>
      <c r="AH24" s="3"/>
      <c r="AJ24">
        <v>20677</v>
      </c>
      <c r="AK24">
        <v>225.702</v>
      </c>
      <c r="AL24">
        <v>206</v>
      </c>
      <c r="AM24">
        <v>258</v>
      </c>
      <c r="AN24">
        <v>4666844</v>
      </c>
      <c r="AO24">
        <v>4666844</v>
      </c>
      <c r="AQ24" s="3"/>
    </row>
    <row r="25" spans="1:43" x14ac:dyDescent="0.2">
      <c r="A25" s="3">
        <v>38.415010000000706</v>
      </c>
      <c r="B25" s="3">
        <v>129.73845333333313</v>
      </c>
      <c r="C25" s="3"/>
      <c r="E25">
        <v>20219</v>
      </c>
      <c r="F25">
        <v>213.73699999999999</v>
      </c>
      <c r="G25">
        <v>199</v>
      </c>
      <c r="H25">
        <v>231</v>
      </c>
      <c r="I25">
        <v>4321552</v>
      </c>
      <c r="J25">
        <v>4321552</v>
      </c>
      <c r="L25" s="3"/>
      <c r="O25">
        <v>20677</v>
      </c>
      <c r="P25">
        <v>217.13900000000001</v>
      </c>
      <c r="Q25">
        <v>203</v>
      </c>
      <c r="R25">
        <v>280</v>
      </c>
      <c r="S25">
        <v>4489785</v>
      </c>
      <c r="T25">
        <v>4489785</v>
      </c>
      <c r="V25" s="3"/>
      <c r="W25" s="3"/>
      <c r="X25" s="3">
        <v>24.473666666666045</v>
      </c>
      <c r="Y25" s="3">
        <v>377.70250166666648</v>
      </c>
      <c r="Z25" s="3"/>
      <c r="AA25">
        <v>20219</v>
      </c>
      <c r="AB25">
        <v>218.101</v>
      </c>
      <c r="AC25">
        <v>202</v>
      </c>
      <c r="AD25">
        <v>245</v>
      </c>
      <c r="AE25">
        <v>4409787</v>
      </c>
      <c r="AF25">
        <v>4409787</v>
      </c>
      <c r="AH25" s="3"/>
      <c r="AJ25">
        <v>20677</v>
      </c>
      <c r="AK25">
        <v>222.82400000000001</v>
      </c>
      <c r="AL25">
        <v>206</v>
      </c>
      <c r="AM25">
        <v>382</v>
      </c>
      <c r="AN25">
        <v>4607324</v>
      </c>
      <c r="AO25">
        <v>4607324</v>
      </c>
      <c r="AQ25" s="3"/>
    </row>
    <row r="26" spans="1:43" x14ac:dyDescent="0.2">
      <c r="A26" s="3">
        <v>52.22454600000102</v>
      </c>
      <c r="B26" s="3">
        <v>150.04217066666669</v>
      </c>
      <c r="C26" s="3"/>
      <c r="E26">
        <v>20219</v>
      </c>
      <c r="F26">
        <v>214.10300000000001</v>
      </c>
      <c r="G26">
        <v>200</v>
      </c>
      <c r="H26">
        <v>230</v>
      </c>
      <c r="I26">
        <v>4328951</v>
      </c>
      <c r="J26">
        <v>4328951</v>
      </c>
      <c r="K26">
        <f t="shared" ref="K26" si="32">AVERAGE(F24:F26)</f>
        <v>214.61599999999999</v>
      </c>
      <c r="L26" s="3">
        <f t="shared" ref="L26" si="33">(J23-E23*K26)/1000</f>
        <v>72.4970959999999</v>
      </c>
      <c r="O26">
        <v>20677</v>
      </c>
      <c r="P26">
        <v>216.99100000000001</v>
      </c>
      <c r="Q26">
        <v>202</v>
      </c>
      <c r="R26">
        <v>242</v>
      </c>
      <c r="S26">
        <v>4486713</v>
      </c>
      <c r="T26">
        <v>4486713</v>
      </c>
      <c r="U26">
        <f t="shared" ref="U26" si="34">AVERAGE(P24:P26)</f>
        <v>217.55366666666669</v>
      </c>
      <c r="V26" s="3">
        <f t="shared" ref="V26" si="35">(T23-O23*U26)/1000</f>
        <v>119.69483433333319</v>
      </c>
      <c r="W26" s="3"/>
      <c r="X26" s="3">
        <v>30.978416000000202</v>
      </c>
      <c r="Y26" s="3">
        <v>790.56078400000001</v>
      </c>
      <c r="Z26" s="3"/>
      <c r="AA26">
        <v>20219</v>
      </c>
      <c r="AB26">
        <v>216.947</v>
      </c>
      <c r="AC26">
        <v>203</v>
      </c>
      <c r="AD26">
        <v>233</v>
      </c>
      <c r="AE26">
        <v>4386450</v>
      </c>
      <c r="AF26">
        <v>4386450</v>
      </c>
      <c r="AG26">
        <f t="shared" ref="AG26" si="36">AVERAGE(AB24:AB26)</f>
        <v>218.65366666666668</v>
      </c>
      <c r="AH26" s="3">
        <f t="shared" ref="AH26" si="37">(AF23-AA23*AG26)/1000</f>
        <v>47.537513666666115</v>
      </c>
      <c r="AJ26">
        <v>20677</v>
      </c>
      <c r="AK26">
        <v>221.71600000000001</v>
      </c>
      <c r="AL26">
        <v>205</v>
      </c>
      <c r="AM26">
        <v>241</v>
      </c>
      <c r="AN26">
        <v>4584412</v>
      </c>
      <c r="AO26">
        <v>4584412</v>
      </c>
      <c r="AP26">
        <f t="shared" ref="AP26" si="38">AVERAGE(AK24:AK26)</f>
        <v>223.41399999999999</v>
      </c>
      <c r="AQ26" s="3">
        <f t="shared" ref="AQ26" si="39">(AO23-AJ23*AP26)/1000</f>
        <v>372.96572200000008</v>
      </c>
    </row>
    <row r="27" spans="1:43" x14ac:dyDescent="0.2">
      <c r="A27" s="3">
        <v>30.395983666666783</v>
      </c>
      <c r="B27" s="3">
        <v>100.75183000000007</v>
      </c>
      <c r="C27" s="3"/>
      <c r="D27" t="s">
        <v>22</v>
      </c>
      <c r="E27">
        <v>24189</v>
      </c>
      <c r="F27">
        <v>215.78299999999999</v>
      </c>
      <c r="G27">
        <v>202</v>
      </c>
      <c r="H27">
        <v>285</v>
      </c>
      <c r="I27">
        <v>5219569</v>
      </c>
      <c r="J27">
        <v>5219569</v>
      </c>
      <c r="L27" s="3"/>
      <c r="N27" t="s">
        <v>27</v>
      </c>
      <c r="O27">
        <v>18287</v>
      </c>
      <c r="P27">
        <v>221.63200000000001</v>
      </c>
      <c r="Q27">
        <v>206</v>
      </c>
      <c r="R27">
        <v>385</v>
      </c>
      <c r="S27">
        <v>4052993</v>
      </c>
      <c r="T27">
        <v>4052993</v>
      </c>
      <c r="V27" s="3"/>
      <c r="W27" s="3"/>
      <c r="X27" s="3">
        <v>27.722280000000261</v>
      </c>
      <c r="Y27" s="3">
        <v>874.83398400000021</v>
      </c>
      <c r="Z27" s="3"/>
      <c r="AA27">
        <v>24189</v>
      </c>
      <c r="AB27">
        <v>220.19900000000001</v>
      </c>
      <c r="AC27">
        <v>204</v>
      </c>
      <c r="AD27">
        <v>262</v>
      </c>
      <c r="AE27">
        <v>5326405</v>
      </c>
      <c r="AF27">
        <v>5326405</v>
      </c>
      <c r="AH27" s="3"/>
      <c r="AJ27">
        <v>18287</v>
      </c>
      <c r="AK27">
        <v>230.30099999999999</v>
      </c>
      <c r="AL27">
        <v>211</v>
      </c>
      <c r="AM27">
        <v>306</v>
      </c>
      <c r="AN27">
        <v>4211522</v>
      </c>
      <c r="AO27">
        <v>4211522</v>
      </c>
      <c r="AQ27" s="3"/>
    </row>
    <row r="28" spans="1:43" x14ac:dyDescent="0.2">
      <c r="A28" s="3">
        <v>32.578915999999737</v>
      </c>
      <c r="B28" s="3">
        <v>62.978618666667025</v>
      </c>
      <c r="C28" s="3"/>
      <c r="E28">
        <v>24189</v>
      </c>
      <c r="F28">
        <v>214.93</v>
      </c>
      <c r="G28">
        <v>199</v>
      </c>
      <c r="H28">
        <v>233</v>
      </c>
      <c r="I28">
        <v>5198941</v>
      </c>
      <c r="J28">
        <v>5198941</v>
      </c>
      <c r="L28" s="3"/>
      <c r="O28">
        <v>18287</v>
      </c>
      <c r="P28">
        <v>219.517</v>
      </c>
      <c r="Q28">
        <v>204</v>
      </c>
      <c r="R28">
        <v>236</v>
      </c>
      <c r="S28">
        <v>4014305</v>
      </c>
      <c r="T28">
        <v>4014305</v>
      </c>
      <c r="V28" s="3"/>
      <c r="W28" s="3"/>
      <c r="X28" s="3">
        <v>-17.784391999999993</v>
      </c>
      <c r="Y28" s="3">
        <v>313.08600399999972</v>
      </c>
      <c r="Z28" s="3"/>
      <c r="AA28">
        <v>24189</v>
      </c>
      <c r="AB28">
        <v>220.62899999999999</v>
      </c>
      <c r="AC28">
        <v>206</v>
      </c>
      <c r="AD28">
        <v>239</v>
      </c>
      <c r="AE28">
        <v>5336794</v>
      </c>
      <c r="AF28">
        <v>5336794</v>
      </c>
      <c r="AH28" s="3"/>
      <c r="AJ28">
        <v>18287</v>
      </c>
      <c r="AK28">
        <v>226.839</v>
      </c>
      <c r="AL28">
        <v>211</v>
      </c>
      <c r="AM28">
        <v>244</v>
      </c>
      <c r="AN28">
        <v>4148203</v>
      </c>
      <c r="AO28">
        <v>4148203</v>
      </c>
      <c r="AQ28" s="3"/>
    </row>
    <row r="29" spans="1:43" x14ac:dyDescent="0.2">
      <c r="A29" s="3">
        <v>57.470625333333388</v>
      </c>
      <c r="B29" s="3">
        <v>137.48305600000032</v>
      </c>
      <c r="C29" s="3"/>
      <c r="E29">
        <v>24189</v>
      </c>
      <c r="F29">
        <v>213.48</v>
      </c>
      <c r="G29">
        <v>197</v>
      </c>
      <c r="H29">
        <v>229</v>
      </c>
      <c r="I29">
        <v>5163876</v>
      </c>
      <c r="J29">
        <v>5163876</v>
      </c>
      <c r="L29" s="3"/>
      <c r="O29">
        <v>18287</v>
      </c>
      <c r="P29">
        <v>218.35599999999999</v>
      </c>
      <c r="Q29">
        <v>203</v>
      </c>
      <c r="R29">
        <v>237</v>
      </c>
      <c r="S29">
        <v>3993084</v>
      </c>
      <c r="T29">
        <v>3993084</v>
      </c>
      <c r="V29" s="3"/>
      <c r="W29" s="3"/>
      <c r="X29" s="3">
        <v>42.405791999999437</v>
      </c>
      <c r="Y29" s="3">
        <v>652.06954533333328</v>
      </c>
      <c r="Z29" s="3"/>
      <c r="AA29">
        <v>24189</v>
      </c>
      <c r="AB29">
        <v>222.10300000000001</v>
      </c>
      <c r="AC29">
        <v>206</v>
      </c>
      <c r="AD29">
        <v>257</v>
      </c>
      <c r="AE29">
        <v>5372457</v>
      </c>
      <c r="AF29">
        <v>5372457</v>
      </c>
      <c r="AH29" s="3"/>
      <c r="AJ29">
        <v>18287</v>
      </c>
      <c r="AK29">
        <v>223.67599999999999</v>
      </c>
      <c r="AL29">
        <v>208</v>
      </c>
      <c r="AM29">
        <v>242</v>
      </c>
      <c r="AN29">
        <v>4090355</v>
      </c>
      <c r="AO29">
        <v>4090355</v>
      </c>
      <c r="AQ29" s="3"/>
    </row>
    <row r="30" spans="1:43" x14ac:dyDescent="0.2">
      <c r="A30" s="3">
        <v>17.059707666666245</v>
      </c>
      <c r="B30" s="3">
        <v>152.1300466666664</v>
      </c>
      <c r="C30" s="3"/>
      <c r="E30">
        <v>24189</v>
      </c>
      <c r="F30">
        <v>213.81100000000001</v>
      </c>
      <c r="G30">
        <v>198</v>
      </c>
      <c r="H30">
        <v>241</v>
      </c>
      <c r="I30">
        <v>5171882</v>
      </c>
      <c r="J30">
        <v>5171882</v>
      </c>
      <c r="K30">
        <f t="shared" ref="K30" si="40">AVERAGE(F28:F30)</f>
        <v>214.07366666666667</v>
      </c>
      <c r="L30" s="3">
        <f t="shared" ref="L30" si="41">(J27-E27*K30)/1000</f>
        <v>41.341076999999579</v>
      </c>
      <c r="O30">
        <v>18287</v>
      </c>
      <c r="P30">
        <v>218.46799999999999</v>
      </c>
      <c r="Q30">
        <v>202</v>
      </c>
      <c r="R30">
        <v>233</v>
      </c>
      <c r="S30">
        <v>3995127</v>
      </c>
      <c r="T30">
        <v>3995127</v>
      </c>
      <c r="U30">
        <f t="shared" ref="U30" si="42">AVERAGE(P28:P30)</f>
        <v>218.78033333333335</v>
      </c>
      <c r="V30" s="3">
        <f t="shared" ref="V30" si="43">(T27-O27*U30)/1000</f>
        <v>52.157044333333147</v>
      </c>
      <c r="W30" s="3"/>
      <c r="X30" s="3">
        <v>31.887145333332942</v>
      </c>
      <c r="Y30" s="3">
        <v>403.78394799999984</v>
      </c>
      <c r="Z30" s="3"/>
      <c r="AA30">
        <v>24189</v>
      </c>
      <c r="AB30">
        <v>219.667</v>
      </c>
      <c r="AC30">
        <v>203</v>
      </c>
      <c r="AD30">
        <v>254</v>
      </c>
      <c r="AE30">
        <v>5313526</v>
      </c>
      <c r="AF30">
        <v>5313526</v>
      </c>
      <c r="AG30">
        <f t="shared" ref="AG30" si="44">AVERAGE(AB28:AB30)</f>
        <v>220.79966666666667</v>
      </c>
      <c r="AH30" s="3">
        <f t="shared" ref="AH30" si="45">(AF27-AA27*AG30)/1000</f>
        <v>-14.518137000000104</v>
      </c>
      <c r="AJ30">
        <v>18287</v>
      </c>
      <c r="AK30">
        <v>223.93</v>
      </c>
      <c r="AL30">
        <v>209</v>
      </c>
      <c r="AM30">
        <v>247</v>
      </c>
      <c r="AN30">
        <v>4095016</v>
      </c>
      <c r="AO30">
        <v>4095016</v>
      </c>
      <c r="AP30">
        <f t="shared" ref="AP30" si="46">AVERAGE(AK28:AK30)</f>
        <v>224.81499999999997</v>
      </c>
      <c r="AQ30" s="3">
        <f t="shared" ref="AQ30" si="47">(AO27-AJ27*AP30)/1000</f>
        <v>100.33009500000067</v>
      </c>
    </row>
    <row r="31" spans="1:43" x14ac:dyDescent="0.2">
      <c r="A31" s="3">
        <v>25.559543999999761</v>
      </c>
      <c r="B31" s="3">
        <v>164.23595233333344</v>
      </c>
      <c r="C31" s="3"/>
      <c r="D31" t="s">
        <v>24</v>
      </c>
      <c r="E31">
        <v>15337</v>
      </c>
      <c r="F31">
        <v>217.22499999999999</v>
      </c>
      <c r="G31">
        <v>201</v>
      </c>
      <c r="H31">
        <v>266</v>
      </c>
      <c r="I31">
        <v>3331576</v>
      </c>
      <c r="J31">
        <v>3331576</v>
      </c>
      <c r="L31" s="3"/>
      <c r="N31" t="s">
        <v>31</v>
      </c>
      <c r="O31">
        <v>13559</v>
      </c>
      <c r="P31">
        <v>217.304</v>
      </c>
      <c r="Q31">
        <v>203</v>
      </c>
      <c r="R31">
        <v>246</v>
      </c>
      <c r="S31">
        <v>2946423</v>
      </c>
      <c r="T31">
        <v>2946423</v>
      </c>
      <c r="V31" s="3"/>
      <c r="W31" s="3"/>
      <c r="X31" s="3">
        <v>17.488166666666512</v>
      </c>
      <c r="Y31" s="3">
        <v>471.87310133333318</v>
      </c>
      <c r="Z31" s="3"/>
      <c r="AA31">
        <v>15337</v>
      </c>
      <c r="AB31">
        <v>221.88200000000001</v>
      </c>
      <c r="AC31">
        <v>204</v>
      </c>
      <c r="AD31">
        <v>272</v>
      </c>
      <c r="AE31">
        <v>3403002</v>
      </c>
      <c r="AF31">
        <v>3403002</v>
      </c>
      <c r="AH31" s="3"/>
      <c r="AJ31">
        <v>13559</v>
      </c>
      <c r="AK31">
        <v>226.749</v>
      </c>
      <c r="AL31">
        <v>208</v>
      </c>
      <c r="AM31">
        <v>381</v>
      </c>
      <c r="AN31">
        <v>3074490</v>
      </c>
      <c r="AO31">
        <v>3074490</v>
      </c>
      <c r="AQ31" s="3"/>
    </row>
    <row r="32" spans="1:43" x14ac:dyDescent="0.2">
      <c r="A32" s="3">
        <v>45.604671000000089</v>
      </c>
      <c r="B32" s="3">
        <v>106.18137933333358</v>
      </c>
      <c r="C32" s="3"/>
      <c r="E32">
        <v>15337</v>
      </c>
      <c r="F32">
        <v>215.947</v>
      </c>
      <c r="G32">
        <v>200</v>
      </c>
      <c r="H32">
        <v>230</v>
      </c>
      <c r="I32">
        <v>3311982</v>
      </c>
      <c r="J32">
        <v>3311982</v>
      </c>
      <c r="L32" s="3"/>
      <c r="O32">
        <v>13559</v>
      </c>
      <c r="P32">
        <v>216.99799999999999</v>
      </c>
      <c r="Q32">
        <v>203</v>
      </c>
      <c r="R32">
        <v>232</v>
      </c>
      <c r="S32">
        <v>2942275</v>
      </c>
      <c r="T32">
        <v>2942275</v>
      </c>
      <c r="V32" s="3"/>
      <c r="W32" s="3"/>
      <c r="X32" s="3">
        <v>31.729815999999641</v>
      </c>
      <c r="Y32" s="3">
        <v>574.15737600000068</v>
      </c>
      <c r="Z32" s="3"/>
      <c r="AA32">
        <v>15337</v>
      </c>
      <c r="AB32">
        <v>221.83199999999999</v>
      </c>
      <c r="AC32">
        <v>206</v>
      </c>
      <c r="AD32">
        <v>235</v>
      </c>
      <c r="AE32">
        <v>3402241</v>
      </c>
      <c r="AF32">
        <v>3402241</v>
      </c>
      <c r="AH32" s="3"/>
      <c r="AJ32">
        <v>13559</v>
      </c>
      <c r="AK32">
        <v>224.697</v>
      </c>
      <c r="AL32">
        <v>209</v>
      </c>
      <c r="AM32">
        <v>240</v>
      </c>
      <c r="AN32">
        <v>3046670</v>
      </c>
      <c r="AO32">
        <v>3046670</v>
      </c>
      <c r="AQ32" s="3"/>
    </row>
    <row r="33" spans="2:43" x14ac:dyDescent="0.2">
      <c r="B33" s="3">
        <v>103.51914500000002</v>
      </c>
      <c r="C33" s="3"/>
      <c r="E33">
        <v>15337</v>
      </c>
      <c r="F33">
        <v>216.006</v>
      </c>
      <c r="G33">
        <v>202</v>
      </c>
      <c r="H33">
        <v>235</v>
      </c>
      <c r="I33">
        <v>3312891</v>
      </c>
      <c r="J33">
        <v>3312891</v>
      </c>
      <c r="L33" s="3"/>
      <c r="O33">
        <v>13559</v>
      </c>
      <c r="P33">
        <v>216.75200000000001</v>
      </c>
      <c r="Q33">
        <v>202</v>
      </c>
      <c r="R33">
        <v>233</v>
      </c>
      <c r="S33">
        <v>2938935</v>
      </c>
      <c r="T33">
        <v>2938935</v>
      </c>
      <c r="V33" s="3"/>
      <c r="W33" s="3"/>
      <c r="X33" s="3">
        <v>29.355207333333791</v>
      </c>
      <c r="Y33" s="3">
        <v>570.57117466666648</v>
      </c>
      <c r="Z33" s="3"/>
      <c r="AA33">
        <v>15337</v>
      </c>
      <c r="AB33">
        <v>218.70099999999999</v>
      </c>
      <c r="AC33">
        <v>203</v>
      </c>
      <c r="AD33">
        <v>235</v>
      </c>
      <c r="AE33">
        <v>3354216</v>
      </c>
      <c r="AF33">
        <v>3354216</v>
      </c>
      <c r="AH33" s="3"/>
      <c r="AJ33">
        <v>13559</v>
      </c>
      <c r="AK33">
        <v>223.53299999999999</v>
      </c>
      <c r="AL33">
        <v>208</v>
      </c>
      <c r="AM33">
        <v>240</v>
      </c>
      <c r="AN33">
        <v>3030881</v>
      </c>
      <c r="AO33">
        <v>3030881</v>
      </c>
      <c r="AQ33" s="3"/>
    </row>
    <row r="34" spans="2:43" x14ac:dyDescent="0.2">
      <c r="B34" s="3">
        <v>73.746447666666469</v>
      </c>
      <c r="C34" s="3"/>
      <c r="E34">
        <v>15337</v>
      </c>
      <c r="F34">
        <v>214.19200000000001</v>
      </c>
      <c r="G34">
        <v>201</v>
      </c>
      <c r="H34">
        <v>249</v>
      </c>
      <c r="I34">
        <v>3285056</v>
      </c>
      <c r="J34">
        <v>3285056</v>
      </c>
      <c r="K34">
        <f t="shared" ref="K34" si="48">AVERAGE(F32:F34)</f>
        <v>215.38166666666666</v>
      </c>
      <c r="L34" s="3">
        <f t="shared" ref="L34" si="49">(J31-E31*K34)/1000</f>
        <v>28.267378333333415</v>
      </c>
      <c r="O34">
        <v>13559</v>
      </c>
      <c r="P34">
        <v>214.68299999999999</v>
      </c>
      <c r="Q34">
        <v>200</v>
      </c>
      <c r="R34">
        <v>233</v>
      </c>
      <c r="S34">
        <v>2910893</v>
      </c>
      <c r="T34">
        <v>2910893</v>
      </c>
      <c r="U34">
        <f t="shared" ref="U34" si="50">AVERAGE(P32:P34)</f>
        <v>216.14433333333332</v>
      </c>
      <c r="V34" s="3">
        <f t="shared" ref="V34" si="51">(T31-O31*U34)/1000</f>
        <v>15.721984333333559</v>
      </c>
      <c r="W34" s="3"/>
      <c r="X34" s="3">
        <v>20.301263999999502</v>
      </c>
      <c r="Y34" s="3">
        <v>648.91776933333324</v>
      </c>
      <c r="Z34" s="3"/>
      <c r="AA34">
        <v>15337</v>
      </c>
      <c r="AB34">
        <v>217.77199999999999</v>
      </c>
      <c r="AC34">
        <v>201</v>
      </c>
      <c r="AD34">
        <v>235</v>
      </c>
      <c r="AE34">
        <v>3339963</v>
      </c>
      <c r="AF34">
        <v>3339963</v>
      </c>
      <c r="AG34">
        <f t="shared" ref="AG34" si="52">AVERAGE(AB32:AB34)</f>
        <v>219.43500000000003</v>
      </c>
      <c r="AH34" s="3">
        <f t="shared" ref="AH34" si="53">(AF31-AA31*AG34)/1000</f>
        <v>37.527404999999327</v>
      </c>
      <c r="AJ34">
        <v>13559</v>
      </c>
      <c r="AK34">
        <v>220.58799999999999</v>
      </c>
      <c r="AL34">
        <v>206</v>
      </c>
      <c r="AM34">
        <v>237</v>
      </c>
      <c r="AN34">
        <v>2990957</v>
      </c>
      <c r="AO34">
        <v>2990957</v>
      </c>
      <c r="AP34">
        <f t="shared" ref="AP34" si="54">AVERAGE(AK32:AK34)</f>
        <v>222.93933333333334</v>
      </c>
      <c r="AQ34" s="3">
        <f t="shared" ref="AQ34" si="55">(AO31-AJ31*AP34)/1000</f>
        <v>51.6555793333333</v>
      </c>
    </row>
    <row r="35" spans="2:43" x14ac:dyDescent="0.2">
      <c r="B35" s="3">
        <v>202.00311200000067</v>
      </c>
      <c r="C35" s="3"/>
      <c r="D35" t="s">
        <v>26</v>
      </c>
      <c r="E35">
        <v>17673</v>
      </c>
      <c r="F35">
        <v>218.21</v>
      </c>
      <c r="G35">
        <v>204</v>
      </c>
      <c r="H35">
        <v>265</v>
      </c>
      <c r="I35">
        <v>3856419</v>
      </c>
      <c r="J35">
        <v>3856419</v>
      </c>
      <c r="L35" s="3"/>
      <c r="N35" t="s">
        <v>33</v>
      </c>
      <c r="O35">
        <v>11933</v>
      </c>
      <c r="P35">
        <v>228.79499999999999</v>
      </c>
      <c r="Q35">
        <v>206</v>
      </c>
      <c r="R35">
        <v>477</v>
      </c>
      <c r="S35">
        <v>2730211</v>
      </c>
      <c r="T35">
        <v>2730211</v>
      </c>
      <c r="V35" s="3"/>
      <c r="W35" s="3"/>
      <c r="X35" s="3">
        <v>38.938063000000085</v>
      </c>
      <c r="Y35" s="3">
        <v>396.62030733333341</v>
      </c>
      <c r="Z35" s="3"/>
      <c r="AA35">
        <v>17673</v>
      </c>
      <c r="AB35">
        <v>223.95699999999999</v>
      </c>
      <c r="AC35">
        <v>209</v>
      </c>
      <c r="AD35">
        <v>272</v>
      </c>
      <c r="AE35">
        <v>3957990</v>
      </c>
      <c r="AF35">
        <v>3957990</v>
      </c>
      <c r="AH35" s="3"/>
      <c r="AJ35">
        <v>11933</v>
      </c>
      <c r="AK35">
        <v>278.07400000000001</v>
      </c>
      <c r="AL35">
        <v>221</v>
      </c>
      <c r="AM35">
        <v>772</v>
      </c>
      <c r="AN35">
        <v>3318257</v>
      </c>
      <c r="AO35">
        <v>3318257</v>
      </c>
      <c r="AQ35" s="3"/>
    </row>
    <row r="36" spans="2:43" x14ac:dyDescent="0.2">
      <c r="B36" s="3">
        <v>70.90022200000007</v>
      </c>
      <c r="C36" s="3"/>
      <c r="E36">
        <v>17673</v>
      </c>
      <c r="F36">
        <v>215.31299999999999</v>
      </c>
      <c r="G36">
        <v>201</v>
      </c>
      <c r="H36">
        <v>238</v>
      </c>
      <c r="I36">
        <v>3805225</v>
      </c>
      <c r="J36">
        <v>3805225</v>
      </c>
      <c r="L36" s="3"/>
      <c r="O36">
        <v>11933</v>
      </c>
      <c r="P36">
        <v>215.81</v>
      </c>
      <c r="Q36">
        <v>202</v>
      </c>
      <c r="R36">
        <v>238</v>
      </c>
      <c r="S36">
        <v>2575260</v>
      </c>
      <c r="T36">
        <v>2575260</v>
      </c>
      <c r="V36" s="3"/>
      <c r="W36" s="3"/>
      <c r="Y36" s="3">
        <v>912.83509500000025</v>
      </c>
      <c r="Z36" s="3"/>
      <c r="AA36">
        <v>17673</v>
      </c>
      <c r="AB36">
        <v>222.68600000000001</v>
      </c>
      <c r="AC36">
        <v>208</v>
      </c>
      <c r="AD36">
        <v>240</v>
      </c>
      <c r="AE36">
        <v>3935527</v>
      </c>
      <c r="AF36">
        <v>3935527</v>
      </c>
      <c r="AH36" s="3"/>
      <c r="AJ36">
        <v>11933</v>
      </c>
      <c r="AK36">
        <v>224.05500000000001</v>
      </c>
      <c r="AL36">
        <v>210</v>
      </c>
      <c r="AM36">
        <v>240</v>
      </c>
      <c r="AN36">
        <v>2673654</v>
      </c>
      <c r="AO36">
        <v>2673654</v>
      </c>
      <c r="AQ36" s="3"/>
    </row>
    <row r="37" spans="2:43" x14ac:dyDescent="0.2">
      <c r="B37" s="3">
        <v>98.008659999999679</v>
      </c>
      <c r="C37" s="3"/>
      <c r="E37">
        <v>17673</v>
      </c>
      <c r="F37">
        <v>214.83799999999999</v>
      </c>
      <c r="G37">
        <v>200</v>
      </c>
      <c r="H37">
        <v>230</v>
      </c>
      <c r="I37">
        <v>3796825</v>
      </c>
      <c r="J37">
        <v>3796825</v>
      </c>
      <c r="L37" s="3"/>
      <c r="O37">
        <v>11933</v>
      </c>
      <c r="P37">
        <v>215.60900000000001</v>
      </c>
      <c r="Q37">
        <v>200</v>
      </c>
      <c r="R37">
        <v>233</v>
      </c>
      <c r="S37">
        <v>2572868</v>
      </c>
      <c r="T37">
        <v>2572868</v>
      </c>
      <c r="V37" s="3"/>
      <c r="W37" s="3"/>
      <c r="Y37" s="3">
        <v>344.61303799999973</v>
      </c>
      <c r="Z37" s="3"/>
      <c r="AA37">
        <v>17673</v>
      </c>
      <c r="AB37">
        <v>220.892</v>
      </c>
      <c r="AC37">
        <v>205</v>
      </c>
      <c r="AD37">
        <v>237</v>
      </c>
      <c r="AE37">
        <v>3903828</v>
      </c>
      <c r="AF37">
        <v>3903828</v>
      </c>
      <c r="AH37" s="3"/>
      <c r="AJ37">
        <v>11933</v>
      </c>
      <c r="AK37">
        <v>224.14699999999999</v>
      </c>
      <c r="AL37">
        <v>209</v>
      </c>
      <c r="AM37">
        <v>242</v>
      </c>
      <c r="AN37">
        <v>2674750</v>
      </c>
      <c r="AO37">
        <v>2674750</v>
      </c>
      <c r="AQ37" s="3"/>
    </row>
    <row r="38" spans="2:43" x14ac:dyDescent="0.2">
      <c r="B38" s="3">
        <v>136.73350900000054</v>
      </c>
      <c r="C38" s="3"/>
      <c r="E38">
        <v>17673</v>
      </c>
      <c r="F38">
        <v>216.839</v>
      </c>
      <c r="G38">
        <v>200</v>
      </c>
      <c r="H38">
        <v>245</v>
      </c>
      <c r="I38">
        <v>3832189</v>
      </c>
      <c r="J38">
        <v>3832189</v>
      </c>
      <c r="K38">
        <f t="shared" ref="K38" si="56">AVERAGE(F36:F38)</f>
        <v>215.66333333333333</v>
      </c>
      <c r="L38" s="3">
        <f t="shared" ref="L38" si="57">(J35-E35*K38)/1000</f>
        <v>45.000910000000147</v>
      </c>
      <c r="O38">
        <v>11933</v>
      </c>
      <c r="P38">
        <v>214.25399999999999</v>
      </c>
      <c r="Q38">
        <v>199</v>
      </c>
      <c r="R38">
        <v>229</v>
      </c>
      <c r="S38">
        <v>2556690</v>
      </c>
      <c r="T38">
        <v>2556690</v>
      </c>
      <c r="U38">
        <f t="shared" ref="U38" si="58">AVERAGE(P36:P38)</f>
        <v>215.22433333333333</v>
      </c>
      <c r="V38" s="3">
        <f t="shared" ref="V38" si="59">(T35-O35*U38)/1000</f>
        <v>161.93903033333319</v>
      </c>
      <c r="W38" s="3"/>
      <c r="Y38" s="3">
        <v>885.17678266666735</v>
      </c>
      <c r="Z38" s="3"/>
      <c r="AA38">
        <v>17673</v>
      </c>
      <c r="AB38">
        <v>222.54900000000001</v>
      </c>
      <c r="AC38">
        <v>206</v>
      </c>
      <c r="AD38">
        <v>252</v>
      </c>
      <c r="AE38">
        <v>3933102</v>
      </c>
      <c r="AF38">
        <v>3933102</v>
      </c>
      <c r="AG38">
        <f t="shared" ref="AG38" si="60">AVERAGE(AB36:AB38)</f>
        <v>222.04233333333332</v>
      </c>
      <c r="AH38" s="3">
        <f t="shared" ref="AH38" si="61">(AF35-AA35*AG38)/1000</f>
        <v>33.835843000000345</v>
      </c>
      <c r="AJ38">
        <v>11933</v>
      </c>
      <c r="AK38">
        <v>221.16</v>
      </c>
      <c r="AL38">
        <v>207</v>
      </c>
      <c r="AM38">
        <v>238</v>
      </c>
      <c r="AN38">
        <v>2639102</v>
      </c>
      <c r="AO38">
        <v>2639102</v>
      </c>
      <c r="AP38">
        <f t="shared" ref="AP38" si="62">AVERAGE(AK36:AK38)</f>
        <v>223.12066666666666</v>
      </c>
      <c r="AQ38" s="3">
        <f t="shared" ref="AQ38" si="63">(AO35-AJ35*AP38)/1000</f>
        <v>655.7580846666666</v>
      </c>
    </row>
    <row r="39" spans="2:43" x14ac:dyDescent="0.2">
      <c r="B39" s="3">
        <v>168.28907733333298</v>
      </c>
      <c r="C39" s="3"/>
      <c r="D39" t="s">
        <v>27</v>
      </c>
      <c r="E39">
        <v>21886</v>
      </c>
      <c r="F39">
        <v>219.51</v>
      </c>
      <c r="G39">
        <v>203</v>
      </c>
      <c r="H39">
        <v>360</v>
      </c>
      <c r="I39">
        <v>4804195</v>
      </c>
      <c r="J39">
        <v>4804195</v>
      </c>
      <c r="L39" s="3"/>
      <c r="N39" t="s">
        <v>35</v>
      </c>
      <c r="O39">
        <v>13607</v>
      </c>
      <c r="P39">
        <v>221.12299999999999</v>
      </c>
      <c r="Q39">
        <v>205</v>
      </c>
      <c r="R39">
        <v>300</v>
      </c>
      <c r="S39">
        <v>3008817</v>
      </c>
      <c r="T39">
        <v>3008817</v>
      </c>
      <c r="V39" s="3"/>
      <c r="W39" s="3"/>
      <c r="Y39" s="3">
        <v>435.44229266666667</v>
      </c>
      <c r="Z39" s="3"/>
      <c r="AA39">
        <v>21886</v>
      </c>
      <c r="AB39">
        <v>224.83</v>
      </c>
      <c r="AC39">
        <v>209</v>
      </c>
      <c r="AD39">
        <v>265</v>
      </c>
      <c r="AE39">
        <v>4920619</v>
      </c>
      <c r="AF39">
        <v>4920619</v>
      </c>
      <c r="AH39" s="3"/>
      <c r="AJ39">
        <v>13607</v>
      </c>
      <c r="AK39">
        <v>256.07499999999999</v>
      </c>
      <c r="AL39">
        <v>218</v>
      </c>
      <c r="AM39">
        <v>540</v>
      </c>
      <c r="AN39">
        <v>3484414</v>
      </c>
      <c r="AO39">
        <v>3484414</v>
      </c>
      <c r="AQ39" s="3"/>
    </row>
    <row r="40" spans="2:43" x14ac:dyDescent="0.2">
      <c r="C40" s="3"/>
      <c r="E40">
        <v>21886</v>
      </c>
      <c r="F40">
        <v>217.67400000000001</v>
      </c>
      <c r="G40">
        <v>203</v>
      </c>
      <c r="H40">
        <v>263</v>
      </c>
      <c r="I40">
        <v>4764012</v>
      </c>
      <c r="J40">
        <v>4764012</v>
      </c>
      <c r="L40" s="3"/>
      <c r="O40">
        <v>13607</v>
      </c>
      <c r="P40">
        <v>216.601</v>
      </c>
      <c r="Q40">
        <v>203</v>
      </c>
      <c r="R40">
        <v>281</v>
      </c>
      <c r="S40">
        <v>2947294</v>
      </c>
      <c r="T40">
        <v>2947294</v>
      </c>
      <c r="V40" s="3"/>
      <c r="W40" s="3"/>
      <c r="Y40" s="3">
        <v>600.34035999999992</v>
      </c>
      <c r="Z40" s="3"/>
      <c r="AA40">
        <v>21886</v>
      </c>
      <c r="AB40">
        <v>223.98400000000001</v>
      </c>
      <c r="AC40">
        <v>209</v>
      </c>
      <c r="AD40">
        <v>243</v>
      </c>
      <c r="AE40">
        <v>4902113</v>
      </c>
      <c r="AF40">
        <v>4902113</v>
      </c>
      <c r="AH40" s="3"/>
      <c r="AJ40">
        <v>13607</v>
      </c>
      <c r="AK40">
        <v>224.839</v>
      </c>
      <c r="AL40">
        <v>209</v>
      </c>
      <c r="AM40">
        <v>245</v>
      </c>
      <c r="AN40">
        <v>3059389</v>
      </c>
      <c r="AO40">
        <v>3059389</v>
      </c>
      <c r="AQ40" s="3"/>
    </row>
    <row r="41" spans="2:43" x14ac:dyDescent="0.2">
      <c r="C41" s="3"/>
      <c r="E41">
        <v>21886</v>
      </c>
      <c r="F41">
        <v>217.26499999999999</v>
      </c>
      <c r="G41">
        <v>201</v>
      </c>
      <c r="H41">
        <v>252</v>
      </c>
      <c r="I41">
        <v>4755063</v>
      </c>
      <c r="J41">
        <v>4755063</v>
      </c>
      <c r="L41" s="3"/>
      <c r="O41">
        <v>13607</v>
      </c>
      <c r="P41">
        <v>217.053</v>
      </c>
      <c r="Q41">
        <v>203</v>
      </c>
      <c r="R41">
        <v>237</v>
      </c>
      <c r="S41">
        <v>2953444</v>
      </c>
      <c r="T41">
        <v>2953444</v>
      </c>
      <c r="V41" s="3"/>
      <c r="W41" s="3"/>
      <c r="Y41" s="3">
        <v>544.39450099999965</v>
      </c>
      <c r="Z41" s="3"/>
      <c r="AA41">
        <v>21886</v>
      </c>
      <c r="AB41">
        <v>223.48400000000001</v>
      </c>
      <c r="AC41">
        <v>207</v>
      </c>
      <c r="AD41">
        <v>244</v>
      </c>
      <c r="AE41">
        <v>4891165</v>
      </c>
      <c r="AF41">
        <v>4891165</v>
      </c>
      <c r="AH41" s="3"/>
      <c r="AJ41">
        <v>13607</v>
      </c>
      <c r="AK41">
        <v>225.244</v>
      </c>
      <c r="AL41">
        <v>210</v>
      </c>
      <c r="AM41">
        <v>244</v>
      </c>
      <c r="AN41">
        <v>3064901</v>
      </c>
      <c r="AO41">
        <v>3064901</v>
      </c>
      <c r="AQ41" s="3"/>
    </row>
    <row r="42" spans="2:43" x14ac:dyDescent="0.2">
      <c r="C42" s="3"/>
      <c r="E42">
        <v>21886</v>
      </c>
      <c r="F42">
        <v>216.77600000000001</v>
      </c>
      <c r="G42">
        <v>201</v>
      </c>
      <c r="H42">
        <v>248</v>
      </c>
      <c r="I42">
        <v>4744367</v>
      </c>
      <c r="J42">
        <v>4744367</v>
      </c>
      <c r="K42">
        <f t="shared" ref="K42" si="64">AVERAGE(F40:F42)</f>
        <v>217.23833333333332</v>
      </c>
      <c r="L42" s="3">
        <f t="shared" ref="L42" si="65">(J39-E39*K42)/1000</f>
        <v>49.7168366666669</v>
      </c>
      <c r="O42">
        <v>13607</v>
      </c>
      <c r="P42">
        <v>216.30799999999999</v>
      </c>
      <c r="Q42">
        <v>200</v>
      </c>
      <c r="R42">
        <v>235</v>
      </c>
      <c r="S42">
        <v>2943307</v>
      </c>
      <c r="T42">
        <v>2943307</v>
      </c>
      <c r="U42">
        <f t="shared" ref="U42" si="66">AVERAGE(P40:P42)</f>
        <v>216.654</v>
      </c>
      <c r="V42" s="3">
        <f t="shared" ref="V42" si="67">(T39-O39*U42)/1000</f>
        <v>60.806021999999878</v>
      </c>
      <c r="W42" s="3"/>
      <c r="Y42" s="3">
        <v>660.36362399999985</v>
      </c>
      <c r="Z42" s="3"/>
      <c r="AA42">
        <v>21886</v>
      </c>
      <c r="AB42">
        <v>220.57</v>
      </c>
      <c r="AC42">
        <v>205</v>
      </c>
      <c r="AD42">
        <v>241</v>
      </c>
      <c r="AE42">
        <v>4827402</v>
      </c>
      <c r="AF42">
        <v>4827402</v>
      </c>
      <c r="AG42">
        <f t="shared" ref="AG42" si="68">AVERAGE(AB40:AB42)</f>
        <v>222.67933333333335</v>
      </c>
      <c r="AH42" s="3">
        <f t="shared" ref="AH42" si="69">(AF39-AA39*AG42)/1000</f>
        <v>47.059110666666179</v>
      </c>
      <c r="AJ42">
        <v>13607</v>
      </c>
      <c r="AK42">
        <v>225.09200000000001</v>
      </c>
      <c r="AL42">
        <v>209</v>
      </c>
      <c r="AM42">
        <v>300</v>
      </c>
      <c r="AN42">
        <v>3062826</v>
      </c>
      <c r="AO42">
        <v>3062826</v>
      </c>
      <c r="AP42">
        <f t="shared" ref="AP42" si="70">AVERAGE(AK40:AK42)</f>
        <v>225.05833333333331</v>
      </c>
      <c r="AQ42" s="3">
        <f t="shared" ref="AQ42" si="71">(AO39-AJ39*AP42)/1000</f>
        <v>422.04525833333378</v>
      </c>
    </row>
    <row r="43" spans="2:43" x14ac:dyDescent="0.2">
      <c r="C43" s="3"/>
      <c r="D43" t="s">
        <v>28</v>
      </c>
      <c r="E43">
        <v>15051</v>
      </c>
      <c r="F43">
        <v>215.34399999999999</v>
      </c>
      <c r="G43">
        <v>200</v>
      </c>
      <c r="H43">
        <v>245</v>
      </c>
      <c r="I43">
        <v>3241146</v>
      </c>
      <c r="J43">
        <v>3241146</v>
      </c>
      <c r="L43" s="3"/>
      <c r="N43" t="s">
        <v>37</v>
      </c>
      <c r="O43">
        <v>17579</v>
      </c>
      <c r="P43">
        <v>218.10300000000001</v>
      </c>
      <c r="Q43">
        <v>200</v>
      </c>
      <c r="R43">
        <v>341</v>
      </c>
      <c r="S43">
        <v>3834039</v>
      </c>
      <c r="T43">
        <v>3834039</v>
      </c>
      <c r="V43" s="3"/>
      <c r="W43" s="3"/>
      <c r="Z43" s="3"/>
      <c r="AA43">
        <v>15051</v>
      </c>
      <c r="AB43">
        <v>220.423</v>
      </c>
      <c r="AC43">
        <v>202</v>
      </c>
      <c r="AD43">
        <v>261</v>
      </c>
      <c r="AE43">
        <v>3317589</v>
      </c>
      <c r="AF43">
        <v>3317589</v>
      </c>
      <c r="AH43" s="3"/>
      <c r="AJ43">
        <v>17579</v>
      </c>
      <c r="AK43">
        <v>236.68899999999999</v>
      </c>
      <c r="AL43">
        <v>209</v>
      </c>
      <c r="AM43">
        <v>431</v>
      </c>
      <c r="AN43">
        <v>4160755</v>
      </c>
      <c r="AO43">
        <v>4160755</v>
      </c>
      <c r="AQ43" s="3"/>
    </row>
    <row r="44" spans="2:43" x14ac:dyDescent="0.2">
      <c r="C44" s="3"/>
      <c r="E44">
        <v>15051</v>
      </c>
      <c r="F44">
        <v>215.346</v>
      </c>
      <c r="G44">
        <v>200</v>
      </c>
      <c r="H44">
        <v>235</v>
      </c>
      <c r="I44">
        <v>3241178</v>
      </c>
      <c r="J44">
        <v>3241178</v>
      </c>
      <c r="L44" s="3"/>
      <c r="O44">
        <v>17579</v>
      </c>
      <c r="P44">
        <v>214.79300000000001</v>
      </c>
      <c r="Q44">
        <v>197</v>
      </c>
      <c r="R44">
        <v>232</v>
      </c>
      <c r="S44">
        <v>3775853</v>
      </c>
      <c r="T44">
        <v>3775853</v>
      </c>
      <c r="V44" s="3"/>
      <c r="W44" s="3"/>
      <c r="Z44" s="3"/>
      <c r="AA44">
        <v>15051</v>
      </c>
      <c r="AB44">
        <v>220.86699999999999</v>
      </c>
      <c r="AC44">
        <v>204</v>
      </c>
      <c r="AD44">
        <v>244</v>
      </c>
      <c r="AE44">
        <v>3324268</v>
      </c>
      <c r="AF44">
        <v>3324268</v>
      </c>
      <c r="AH44" s="3"/>
      <c r="AJ44">
        <v>17579</v>
      </c>
      <c r="AK44">
        <v>222.35</v>
      </c>
      <c r="AL44">
        <v>206</v>
      </c>
      <c r="AM44">
        <v>241</v>
      </c>
      <c r="AN44">
        <v>3908697</v>
      </c>
      <c r="AO44">
        <v>3908697</v>
      </c>
      <c r="AQ44" s="3"/>
    </row>
    <row r="45" spans="2:43" x14ac:dyDescent="0.2">
      <c r="C45" s="3"/>
      <c r="E45">
        <v>15051</v>
      </c>
      <c r="F45">
        <v>215.36199999999999</v>
      </c>
      <c r="G45">
        <v>201</v>
      </c>
      <c r="H45">
        <v>238</v>
      </c>
      <c r="I45">
        <v>3241414</v>
      </c>
      <c r="J45">
        <v>3241414</v>
      </c>
      <c r="L45" s="3"/>
      <c r="O45">
        <v>17579</v>
      </c>
      <c r="P45">
        <v>213.37299999999999</v>
      </c>
      <c r="Q45">
        <v>196</v>
      </c>
      <c r="R45">
        <v>228</v>
      </c>
      <c r="S45">
        <v>3750879</v>
      </c>
      <c r="T45">
        <v>3750879</v>
      </c>
      <c r="V45" s="3"/>
      <c r="W45" s="3"/>
      <c r="Z45" s="3"/>
      <c r="AA45">
        <v>15051</v>
      </c>
      <c r="AB45">
        <v>217.81899999999999</v>
      </c>
      <c r="AC45">
        <v>203</v>
      </c>
      <c r="AD45">
        <v>243</v>
      </c>
      <c r="AE45">
        <v>3278393</v>
      </c>
      <c r="AF45">
        <v>3278393</v>
      </c>
      <c r="AH45" s="3"/>
      <c r="AJ45">
        <v>17579</v>
      </c>
      <c r="AK45">
        <v>218.529</v>
      </c>
      <c r="AL45">
        <v>203</v>
      </c>
      <c r="AM45">
        <v>235</v>
      </c>
      <c r="AN45">
        <v>3841515</v>
      </c>
      <c r="AO45">
        <v>3841515</v>
      </c>
      <c r="AQ45" s="3"/>
    </row>
    <row r="46" spans="2:43" x14ac:dyDescent="0.2">
      <c r="C46" s="3"/>
      <c r="E46">
        <v>15051</v>
      </c>
      <c r="F46">
        <v>213.97800000000001</v>
      </c>
      <c r="G46">
        <v>199</v>
      </c>
      <c r="H46">
        <v>232</v>
      </c>
      <c r="I46">
        <v>3220590</v>
      </c>
      <c r="J46">
        <v>3220590</v>
      </c>
      <c r="K46">
        <f t="shared" ref="K46" si="72">AVERAGE(F44:F46)</f>
        <v>214.8953333333333</v>
      </c>
      <c r="L46" s="3">
        <f t="shared" ref="L46" si="73">(J43-E43*K46)/1000</f>
        <v>6.7563380000004543</v>
      </c>
      <c r="O46">
        <v>17579</v>
      </c>
      <c r="P46">
        <v>213.691</v>
      </c>
      <c r="Q46">
        <v>200</v>
      </c>
      <c r="R46">
        <v>231</v>
      </c>
      <c r="S46">
        <v>3756472</v>
      </c>
      <c r="T46">
        <v>3756472</v>
      </c>
      <c r="U46">
        <f t="shared" ref="U46" si="74">AVERAGE(P44:P46)</f>
        <v>213.95233333333331</v>
      </c>
      <c r="V46" s="3">
        <f t="shared" ref="V46" si="75">(T43-O43*U46)/1000</f>
        <v>72.970932333333877</v>
      </c>
      <c r="W46" s="3"/>
      <c r="Z46" s="3"/>
      <c r="AA46">
        <v>15051</v>
      </c>
      <c r="AB46">
        <v>217.38200000000001</v>
      </c>
      <c r="AC46">
        <v>201</v>
      </c>
      <c r="AD46">
        <v>233</v>
      </c>
      <c r="AE46">
        <v>3271819</v>
      </c>
      <c r="AF46">
        <v>3271819</v>
      </c>
      <c r="AG46">
        <f t="shared" ref="AG46" si="76">AVERAGE(AB44:AB46)</f>
        <v>218.68933333333334</v>
      </c>
      <c r="AH46" s="3">
        <f t="shared" ref="AH46" si="77">(AF43-AA43*AG46)/1000</f>
        <v>26.095844000000042</v>
      </c>
      <c r="AJ46">
        <v>17579</v>
      </c>
      <c r="AK46">
        <v>218.446</v>
      </c>
      <c r="AL46">
        <v>203</v>
      </c>
      <c r="AM46">
        <v>240</v>
      </c>
      <c r="AN46">
        <v>3840056</v>
      </c>
      <c r="AO46">
        <v>3840056</v>
      </c>
      <c r="AP46">
        <f t="shared" ref="AP46" si="78">AVERAGE(AK44:AK46)</f>
        <v>219.77500000000001</v>
      </c>
      <c r="AQ46" s="3">
        <f t="shared" ref="AQ46" si="79">(AO43-AJ43*AP46)/1000</f>
        <v>297.33027499999992</v>
      </c>
    </row>
    <row r="47" spans="2:43" x14ac:dyDescent="0.2">
      <c r="C47" s="3"/>
      <c r="D47" t="s">
        <v>31</v>
      </c>
      <c r="E47">
        <v>20768</v>
      </c>
      <c r="F47">
        <v>219.03800000000001</v>
      </c>
      <c r="G47">
        <v>202</v>
      </c>
      <c r="H47">
        <v>334</v>
      </c>
      <c r="I47">
        <v>4548990</v>
      </c>
      <c r="J47">
        <v>4548990</v>
      </c>
      <c r="L47" s="3"/>
      <c r="N47" t="s">
        <v>36</v>
      </c>
      <c r="O47">
        <v>19453</v>
      </c>
      <c r="P47">
        <v>225.37299999999999</v>
      </c>
      <c r="Q47">
        <v>201</v>
      </c>
      <c r="R47">
        <v>426</v>
      </c>
      <c r="S47">
        <v>4384184</v>
      </c>
      <c r="T47">
        <v>4384184</v>
      </c>
      <c r="V47" s="3"/>
      <c r="W47" s="3"/>
      <c r="Z47" s="3"/>
      <c r="AA47">
        <v>20768</v>
      </c>
      <c r="AB47">
        <v>224.61699999999999</v>
      </c>
      <c r="AC47">
        <v>208</v>
      </c>
      <c r="AD47">
        <v>257</v>
      </c>
      <c r="AE47">
        <v>4664846</v>
      </c>
      <c r="AF47">
        <v>4664846</v>
      </c>
      <c r="AH47" s="3"/>
      <c r="AJ47">
        <v>19453</v>
      </c>
      <c r="AK47">
        <v>253.26599999999999</v>
      </c>
      <c r="AL47">
        <v>211</v>
      </c>
      <c r="AM47">
        <v>823</v>
      </c>
      <c r="AN47">
        <v>4926776</v>
      </c>
      <c r="AO47">
        <v>4926776</v>
      </c>
      <c r="AQ47" s="3"/>
    </row>
    <row r="48" spans="2:43" x14ac:dyDescent="0.2">
      <c r="C48" s="3"/>
      <c r="E48">
        <v>20768</v>
      </c>
      <c r="F48">
        <v>217.28399999999999</v>
      </c>
      <c r="G48">
        <v>203</v>
      </c>
      <c r="H48">
        <v>237</v>
      </c>
      <c r="I48">
        <v>4512554</v>
      </c>
      <c r="J48">
        <v>4512554</v>
      </c>
      <c r="L48" s="3"/>
      <c r="O48">
        <v>19453</v>
      </c>
      <c r="P48">
        <v>216.27500000000001</v>
      </c>
      <c r="Q48">
        <v>201</v>
      </c>
      <c r="R48">
        <v>244</v>
      </c>
      <c r="S48">
        <v>4207206</v>
      </c>
      <c r="T48">
        <v>4207206</v>
      </c>
      <c r="V48" s="3"/>
      <c r="W48" s="3"/>
      <c r="Z48" s="3"/>
      <c r="AA48">
        <v>20768</v>
      </c>
      <c r="AB48">
        <v>224.78700000000001</v>
      </c>
      <c r="AC48">
        <v>208</v>
      </c>
      <c r="AD48">
        <v>253</v>
      </c>
      <c r="AE48">
        <v>4668386</v>
      </c>
      <c r="AF48">
        <v>4668386</v>
      </c>
      <c r="AH48" s="3"/>
      <c r="AJ48">
        <v>19453</v>
      </c>
      <c r="AK48">
        <v>222.30600000000001</v>
      </c>
      <c r="AL48">
        <v>207</v>
      </c>
      <c r="AM48">
        <v>238</v>
      </c>
      <c r="AN48">
        <v>4324517</v>
      </c>
      <c r="AO48">
        <v>4324517</v>
      </c>
      <c r="AQ48" s="3"/>
    </row>
    <row r="49" spans="3:43" x14ac:dyDescent="0.2">
      <c r="C49" s="3"/>
      <c r="E49">
        <v>20768</v>
      </c>
      <c r="F49">
        <v>216.31800000000001</v>
      </c>
      <c r="G49">
        <v>202</v>
      </c>
      <c r="H49">
        <v>231</v>
      </c>
      <c r="I49">
        <v>4492487</v>
      </c>
      <c r="J49">
        <v>4492487</v>
      </c>
      <c r="L49" s="3"/>
      <c r="O49">
        <v>19453</v>
      </c>
      <c r="P49">
        <v>214.36799999999999</v>
      </c>
      <c r="Q49">
        <v>200</v>
      </c>
      <c r="R49">
        <v>233</v>
      </c>
      <c r="S49">
        <v>4170110</v>
      </c>
      <c r="T49">
        <v>4170110</v>
      </c>
      <c r="V49" s="3"/>
      <c r="W49" s="3"/>
      <c r="Z49" s="3"/>
      <c r="AA49">
        <v>20768</v>
      </c>
      <c r="AB49">
        <v>222.87200000000001</v>
      </c>
      <c r="AC49">
        <v>207</v>
      </c>
      <c r="AD49">
        <v>240</v>
      </c>
      <c r="AE49">
        <v>4628597</v>
      </c>
      <c r="AF49">
        <v>4628597</v>
      </c>
      <c r="AH49" s="3"/>
      <c r="AJ49">
        <v>19453</v>
      </c>
      <c r="AK49">
        <v>218.80199999999999</v>
      </c>
      <c r="AL49">
        <v>202</v>
      </c>
      <c r="AM49">
        <v>235</v>
      </c>
      <c r="AN49">
        <v>4256351</v>
      </c>
      <c r="AO49">
        <v>4256351</v>
      </c>
      <c r="AQ49" s="3"/>
    </row>
    <row r="50" spans="3:43" x14ac:dyDescent="0.2">
      <c r="C50" s="3"/>
      <c r="E50">
        <v>20768</v>
      </c>
      <c r="F50">
        <v>215.19800000000001</v>
      </c>
      <c r="G50">
        <v>202</v>
      </c>
      <c r="H50">
        <v>231</v>
      </c>
      <c r="I50">
        <v>4469232</v>
      </c>
      <c r="J50">
        <v>4469232</v>
      </c>
      <c r="K50">
        <f t="shared" ref="K50" si="80">AVERAGE(F48:F50)</f>
        <v>216.26666666666665</v>
      </c>
      <c r="L50" s="3">
        <f t="shared" ref="L50" si="81">(J47-E47*K50)/1000</f>
        <v>57.563866666667167</v>
      </c>
      <c r="O50">
        <v>19453</v>
      </c>
      <c r="P50">
        <v>214.31800000000001</v>
      </c>
      <c r="Q50">
        <v>200</v>
      </c>
      <c r="R50">
        <v>233</v>
      </c>
      <c r="S50">
        <v>4169130</v>
      </c>
      <c r="T50">
        <v>4169130</v>
      </c>
      <c r="U50">
        <f t="shared" ref="U50" si="82">AVERAGE(P48:P50)</f>
        <v>214.98699999999999</v>
      </c>
      <c r="V50" s="3">
        <f t="shared" ref="V50" si="83">(T47-O47*U50)/1000</f>
        <v>202.04188899999997</v>
      </c>
      <c r="W50" s="3"/>
      <c r="Z50" s="3"/>
      <c r="AA50">
        <v>20768</v>
      </c>
      <c r="AB50">
        <v>220.87299999999999</v>
      </c>
      <c r="AC50">
        <v>202</v>
      </c>
      <c r="AD50">
        <v>242</v>
      </c>
      <c r="AE50">
        <v>4587089</v>
      </c>
      <c r="AF50">
        <v>4587089</v>
      </c>
      <c r="AG50">
        <f t="shared" ref="AG50" si="84">AVERAGE(AB48:AB50)</f>
        <v>222.84399999999997</v>
      </c>
      <c r="AH50" s="3">
        <f t="shared" ref="AH50" si="85">(AF47-AA47*AG50)/1000</f>
        <v>36.821808000001127</v>
      </c>
      <c r="AJ50">
        <v>19453</v>
      </c>
      <c r="AK50">
        <v>218.797</v>
      </c>
      <c r="AL50">
        <v>203</v>
      </c>
      <c r="AM50">
        <v>234</v>
      </c>
      <c r="AN50">
        <v>4256259</v>
      </c>
      <c r="AO50">
        <v>4256259</v>
      </c>
      <c r="AP50">
        <f t="shared" ref="AP50" si="86">AVERAGE(AK48:AK50)</f>
        <v>219.96833333333333</v>
      </c>
      <c r="AQ50" s="3">
        <f t="shared" ref="AQ50" si="87">(AO47-AJ47*AP50)/1000</f>
        <v>647.73201166666672</v>
      </c>
    </row>
    <row r="51" spans="3:43" x14ac:dyDescent="0.2">
      <c r="C51" s="3"/>
      <c r="D51" t="s">
        <v>33</v>
      </c>
      <c r="E51">
        <v>12039</v>
      </c>
      <c r="F51">
        <v>219.60300000000001</v>
      </c>
      <c r="G51">
        <v>203</v>
      </c>
      <c r="H51">
        <v>261</v>
      </c>
      <c r="I51">
        <v>2643805</v>
      </c>
      <c r="J51">
        <v>2643805</v>
      </c>
      <c r="L51" s="3"/>
      <c r="N51" t="s">
        <v>38</v>
      </c>
      <c r="O51">
        <v>18988</v>
      </c>
      <c r="P51">
        <v>218.84100000000001</v>
      </c>
      <c r="Q51">
        <v>201</v>
      </c>
      <c r="R51">
        <v>339</v>
      </c>
      <c r="S51">
        <v>4155349</v>
      </c>
      <c r="T51">
        <v>4155349</v>
      </c>
      <c r="V51" s="3"/>
      <c r="W51" s="3"/>
      <c r="Z51" s="3"/>
      <c r="AA51">
        <v>12039</v>
      </c>
      <c r="AB51">
        <v>224.59399999999999</v>
      </c>
      <c r="AC51">
        <v>208</v>
      </c>
      <c r="AD51">
        <v>265</v>
      </c>
      <c r="AE51">
        <v>2703888</v>
      </c>
      <c r="AF51">
        <v>2703888</v>
      </c>
      <c r="AH51" s="3"/>
      <c r="AJ51">
        <v>18988</v>
      </c>
      <c r="AK51">
        <v>234.19499999999999</v>
      </c>
      <c r="AL51">
        <v>206</v>
      </c>
      <c r="AM51">
        <v>450</v>
      </c>
      <c r="AN51">
        <v>4446889</v>
      </c>
      <c r="AO51">
        <v>4446889</v>
      </c>
      <c r="AQ51" s="3"/>
    </row>
    <row r="52" spans="3:43" x14ac:dyDescent="0.2">
      <c r="C52" s="3"/>
      <c r="E52">
        <v>12039</v>
      </c>
      <c r="F52">
        <v>216.81</v>
      </c>
      <c r="G52">
        <v>200</v>
      </c>
      <c r="H52">
        <v>234</v>
      </c>
      <c r="I52">
        <v>2610181</v>
      </c>
      <c r="J52">
        <v>2610181</v>
      </c>
      <c r="L52" s="3"/>
      <c r="O52">
        <v>18988</v>
      </c>
      <c r="P52">
        <v>216.143</v>
      </c>
      <c r="Q52">
        <v>203</v>
      </c>
      <c r="R52">
        <v>233</v>
      </c>
      <c r="S52">
        <v>4104130</v>
      </c>
      <c r="T52">
        <v>4104130</v>
      </c>
      <c r="V52" s="3"/>
      <c r="W52" s="3"/>
      <c r="Z52" s="3"/>
      <c r="AA52">
        <v>12039</v>
      </c>
      <c r="AB52">
        <v>223.33099999999999</v>
      </c>
      <c r="AC52">
        <v>206</v>
      </c>
      <c r="AD52">
        <v>264</v>
      </c>
      <c r="AE52">
        <v>2688677</v>
      </c>
      <c r="AF52">
        <v>2688677</v>
      </c>
      <c r="AH52" s="3"/>
      <c r="AJ52">
        <v>18988</v>
      </c>
      <c r="AK52">
        <v>222.84200000000001</v>
      </c>
      <c r="AL52">
        <v>207</v>
      </c>
      <c r="AM52">
        <v>251</v>
      </c>
      <c r="AN52">
        <v>4231328</v>
      </c>
      <c r="AO52">
        <v>4231328</v>
      </c>
      <c r="AQ52" s="3"/>
    </row>
    <row r="53" spans="3:43" x14ac:dyDescent="0.2">
      <c r="C53" s="3"/>
      <c r="E53">
        <v>12039</v>
      </c>
      <c r="F53">
        <v>215.58099999999999</v>
      </c>
      <c r="G53">
        <v>201</v>
      </c>
      <c r="H53">
        <v>230</v>
      </c>
      <c r="I53">
        <v>2595384</v>
      </c>
      <c r="J53">
        <v>2595384</v>
      </c>
      <c r="L53" s="3"/>
      <c r="O53">
        <v>18988</v>
      </c>
      <c r="P53">
        <v>213.97</v>
      </c>
      <c r="Q53">
        <v>201</v>
      </c>
      <c r="R53">
        <v>228</v>
      </c>
      <c r="S53">
        <v>4062862</v>
      </c>
      <c r="T53">
        <v>4062862</v>
      </c>
      <c r="V53" s="3"/>
      <c r="W53" s="3"/>
      <c r="Z53" s="3"/>
      <c r="AA53">
        <v>12039</v>
      </c>
      <c r="AB53">
        <v>220.31100000000001</v>
      </c>
      <c r="AC53">
        <v>206</v>
      </c>
      <c r="AD53">
        <v>254</v>
      </c>
      <c r="AE53">
        <v>2652319</v>
      </c>
      <c r="AF53">
        <v>2652319</v>
      </c>
      <c r="AH53" s="3"/>
      <c r="AJ53">
        <v>18988</v>
      </c>
      <c r="AK53">
        <v>219.65600000000001</v>
      </c>
      <c r="AL53">
        <v>201</v>
      </c>
      <c r="AM53">
        <v>254</v>
      </c>
      <c r="AN53">
        <v>4170821</v>
      </c>
      <c r="AO53">
        <v>4170821</v>
      </c>
      <c r="AQ53" s="3"/>
    </row>
    <row r="54" spans="3:43" x14ac:dyDescent="0.2">
      <c r="C54" s="3"/>
      <c r="E54">
        <v>12039</v>
      </c>
      <c r="F54">
        <v>215.29</v>
      </c>
      <c r="G54">
        <v>203</v>
      </c>
      <c r="H54">
        <v>231</v>
      </c>
      <c r="I54">
        <v>2591882</v>
      </c>
      <c r="J54">
        <v>2591882</v>
      </c>
      <c r="K54">
        <f t="shared" ref="K54" si="88">AVERAGE(F52:F54)</f>
        <v>215.89366666666663</v>
      </c>
      <c r="L54" s="3">
        <f t="shared" ref="L54" si="89">(J51-E51*K54)/1000</f>
        <v>44.661147000000348</v>
      </c>
      <c r="O54">
        <v>18988</v>
      </c>
      <c r="P54">
        <v>213.91499999999999</v>
      </c>
      <c r="Q54">
        <v>200</v>
      </c>
      <c r="R54">
        <v>230</v>
      </c>
      <c r="S54">
        <v>4061813</v>
      </c>
      <c r="T54">
        <v>4061813</v>
      </c>
      <c r="U54">
        <f t="shared" ref="U54" si="90">AVERAGE(P52:P54)</f>
        <v>214.67600000000002</v>
      </c>
      <c r="V54" s="3">
        <f t="shared" ref="V54" si="91">(T51-O51*U54)/1000</f>
        <v>79.081111999999735</v>
      </c>
      <c r="W54" s="3"/>
      <c r="Z54" s="3"/>
      <c r="AA54">
        <v>12039</v>
      </c>
      <c r="AB54">
        <v>220.20099999999999</v>
      </c>
      <c r="AC54">
        <v>206</v>
      </c>
      <c r="AD54">
        <v>273</v>
      </c>
      <c r="AE54">
        <v>2650994</v>
      </c>
      <c r="AF54">
        <v>2650994</v>
      </c>
      <c r="AG54">
        <f t="shared" ref="AG54" si="92">AVERAGE(AB52:AB54)</f>
        <v>221.28099999999998</v>
      </c>
      <c r="AH54" s="3">
        <f t="shared" ref="AH54" si="93">(AF51-AA51*AG54)/1000</f>
        <v>39.886041000000198</v>
      </c>
      <c r="AJ54">
        <v>18988</v>
      </c>
      <c r="AK54">
        <v>218.571</v>
      </c>
      <c r="AL54">
        <v>204</v>
      </c>
      <c r="AM54">
        <v>244</v>
      </c>
      <c r="AN54">
        <v>4150224</v>
      </c>
      <c r="AO54">
        <v>4150224</v>
      </c>
      <c r="AP54">
        <f t="shared" ref="AP54" si="94">AVERAGE(AK52:AK54)</f>
        <v>220.35633333333337</v>
      </c>
      <c r="AQ54" s="3">
        <f t="shared" ref="AQ54" si="95">(AO51-AJ51*AP54)/1000</f>
        <v>262.76294266666611</v>
      </c>
    </row>
    <row r="55" spans="3:43" x14ac:dyDescent="0.2">
      <c r="C55" s="3"/>
      <c r="D55" t="s">
        <v>34</v>
      </c>
      <c r="E55">
        <v>17873</v>
      </c>
      <c r="F55">
        <v>217.96</v>
      </c>
      <c r="G55">
        <v>203</v>
      </c>
      <c r="H55">
        <v>250</v>
      </c>
      <c r="I55">
        <v>3895600</v>
      </c>
      <c r="J55">
        <v>3895600</v>
      </c>
      <c r="L55" s="3"/>
      <c r="N55" t="s">
        <v>40</v>
      </c>
      <c r="O55">
        <v>13858</v>
      </c>
      <c r="P55">
        <v>226.374</v>
      </c>
      <c r="Q55">
        <v>205</v>
      </c>
      <c r="R55">
        <v>350</v>
      </c>
      <c r="S55">
        <v>3137094</v>
      </c>
      <c r="T55">
        <v>3137094</v>
      </c>
      <c r="V55" s="3"/>
      <c r="W55" s="3"/>
      <c r="Z55" s="3"/>
      <c r="AA55">
        <v>17873</v>
      </c>
      <c r="AB55">
        <v>222.773</v>
      </c>
      <c r="AC55">
        <v>206</v>
      </c>
      <c r="AD55">
        <v>272</v>
      </c>
      <c r="AE55">
        <v>3981620</v>
      </c>
      <c r="AF55">
        <v>3981620</v>
      </c>
      <c r="AH55" s="3"/>
      <c r="AJ55">
        <v>13858</v>
      </c>
      <c r="AK55">
        <v>281.33600000000001</v>
      </c>
      <c r="AL55">
        <v>211</v>
      </c>
      <c r="AM55">
        <v>844</v>
      </c>
      <c r="AN55">
        <v>3898748</v>
      </c>
      <c r="AO55">
        <v>3898748</v>
      </c>
      <c r="AQ55" s="3"/>
    </row>
    <row r="56" spans="3:43" x14ac:dyDescent="0.2">
      <c r="C56" s="3"/>
      <c r="E56">
        <v>17873</v>
      </c>
      <c r="F56">
        <v>217.24100000000001</v>
      </c>
      <c r="G56">
        <v>202</v>
      </c>
      <c r="H56">
        <v>235</v>
      </c>
      <c r="I56">
        <v>3882755</v>
      </c>
      <c r="J56">
        <v>3882755</v>
      </c>
      <c r="L56" s="3"/>
      <c r="O56">
        <v>13858</v>
      </c>
      <c r="P56">
        <v>217.67500000000001</v>
      </c>
      <c r="Q56">
        <v>204</v>
      </c>
      <c r="R56">
        <v>231</v>
      </c>
      <c r="S56">
        <v>3016537</v>
      </c>
      <c r="T56">
        <v>3016537</v>
      </c>
      <c r="V56" s="3"/>
      <c r="W56" s="3"/>
      <c r="Z56" s="3"/>
      <c r="AA56">
        <v>17873</v>
      </c>
      <c r="AB56">
        <v>222.98</v>
      </c>
      <c r="AC56">
        <v>209</v>
      </c>
      <c r="AD56">
        <v>253</v>
      </c>
      <c r="AE56">
        <v>3985313</v>
      </c>
      <c r="AF56">
        <v>3985313</v>
      </c>
      <c r="AH56" s="3"/>
      <c r="AJ56">
        <v>13858</v>
      </c>
      <c r="AK56">
        <v>225.09100000000001</v>
      </c>
      <c r="AL56">
        <v>210</v>
      </c>
      <c r="AM56">
        <v>261</v>
      </c>
      <c r="AN56">
        <v>3119316</v>
      </c>
      <c r="AO56">
        <v>3119316</v>
      </c>
      <c r="AQ56" s="3"/>
    </row>
    <row r="57" spans="3:43" x14ac:dyDescent="0.2">
      <c r="C57" s="3"/>
      <c r="E57">
        <v>17873</v>
      </c>
      <c r="F57">
        <v>215.88800000000001</v>
      </c>
      <c r="G57">
        <v>201</v>
      </c>
      <c r="H57">
        <v>233</v>
      </c>
      <c r="I57">
        <v>3858566</v>
      </c>
      <c r="J57">
        <v>3858566</v>
      </c>
      <c r="L57" s="3"/>
      <c r="O57">
        <v>13858</v>
      </c>
      <c r="P57">
        <v>215.46299999999999</v>
      </c>
      <c r="Q57">
        <v>201</v>
      </c>
      <c r="R57">
        <v>230</v>
      </c>
      <c r="S57">
        <v>2985882</v>
      </c>
      <c r="T57">
        <v>2985882</v>
      </c>
      <c r="V57" s="3"/>
      <c r="W57" s="3"/>
      <c r="Z57" s="3"/>
      <c r="AA57">
        <v>17873</v>
      </c>
      <c r="AB57">
        <v>220.68899999999999</v>
      </c>
      <c r="AC57">
        <v>207</v>
      </c>
      <c r="AD57">
        <v>238</v>
      </c>
      <c r="AE57">
        <v>3944372</v>
      </c>
      <c r="AF57">
        <v>3944372</v>
      </c>
      <c r="AH57" s="3"/>
      <c r="AJ57">
        <v>13858</v>
      </c>
      <c r="AK57">
        <v>219.40899999999999</v>
      </c>
      <c r="AL57">
        <v>202</v>
      </c>
      <c r="AM57">
        <v>233</v>
      </c>
      <c r="AN57">
        <v>3040569</v>
      </c>
      <c r="AO57">
        <v>3040569</v>
      </c>
      <c r="AQ57" s="3"/>
    </row>
    <row r="58" spans="3:43" x14ac:dyDescent="0.2">
      <c r="C58" s="3"/>
      <c r="E58">
        <v>17873</v>
      </c>
      <c r="F58">
        <v>215.04400000000001</v>
      </c>
      <c r="G58">
        <v>200</v>
      </c>
      <c r="H58">
        <v>230</v>
      </c>
      <c r="I58">
        <v>3843478</v>
      </c>
      <c r="J58">
        <v>3843478</v>
      </c>
      <c r="K58">
        <f t="shared" ref="K58" si="96">AVERAGE(F56:F58)</f>
        <v>216.05766666666668</v>
      </c>
      <c r="L58" s="3">
        <f t="shared" ref="L58" si="97">(J55-E55*K58)/1000</f>
        <v>34.001323666666636</v>
      </c>
      <c r="O58">
        <v>13858</v>
      </c>
      <c r="P58">
        <v>215.29499999999999</v>
      </c>
      <c r="Q58">
        <v>202</v>
      </c>
      <c r="R58">
        <v>230</v>
      </c>
      <c r="S58">
        <v>2983565</v>
      </c>
      <c r="T58">
        <v>2983565</v>
      </c>
      <c r="U58">
        <f t="shared" ref="U58" si="98">AVERAGE(P56:P58)</f>
        <v>216.14433333333332</v>
      </c>
      <c r="V58" s="3">
        <f t="shared" ref="V58" si="99">(T55-O55*U58)/1000</f>
        <v>141.76582866666698</v>
      </c>
      <c r="W58" s="3"/>
      <c r="Z58" s="3"/>
      <c r="AA58">
        <v>17873</v>
      </c>
      <c r="AB58">
        <v>218.32900000000001</v>
      </c>
      <c r="AC58">
        <v>204</v>
      </c>
      <c r="AD58">
        <v>233</v>
      </c>
      <c r="AE58">
        <v>3902201</v>
      </c>
      <c r="AF58">
        <v>3902201</v>
      </c>
      <c r="AG58">
        <f t="shared" ref="AG58" si="100">AVERAGE(AB56:AB58)</f>
        <v>220.66600000000003</v>
      </c>
      <c r="AH58" s="3">
        <f t="shared" ref="AH58" si="101">(AF55-AA55*AG58)/1000</f>
        <v>37.656581999999474</v>
      </c>
      <c r="AJ58">
        <v>13858</v>
      </c>
      <c r="AK58">
        <v>220.62799999999999</v>
      </c>
      <c r="AL58">
        <v>204</v>
      </c>
      <c r="AM58">
        <v>242</v>
      </c>
      <c r="AN58">
        <v>3057464</v>
      </c>
      <c r="AO58">
        <v>3057464</v>
      </c>
      <c r="AP58">
        <f t="shared" ref="AP58" si="102">AVERAGE(AK56:AK58)</f>
        <v>221.70933333333332</v>
      </c>
      <c r="AQ58" s="3">
        <f t="shared" ref="AQ58" si="103">(AO55-AJ55*AP58)/1000</f>
        <v>826.30005866666693</v>
      </c>
    </row>
    <row r="59" spans="3:43" x14ac:dyDescent="0.2">
      <c r="C59" s="3"/>
      <c r="D59" t="s">
        <v>36</v>
      </c>
      <c r="E59">
        <v>30330</v>
      </c>
      <c r="F59">
        <v>216.62899999999999</v>
      </c>
      <c r="G59">
        <v>202</v>
      </c>
      <c r="H59">
        <v>235</v>
      </c>
      <c r="I59">
        <v>6570352</v>
      </c>
      <c r="J59">
        <v>6570352</v>
      </c>
      <c r="L59" s="3"/>
      <c r="N59" t="s">
        <v>42</v>
      </c>
      <c r="O59">
        <v>20793</v>
      </c>
      <c r="P59">
        <v>218.76499999999999</v>
      </c>
      <c r="Q59">
        <v>202</v>
      </c>
      <c r="R59">
        <v>280</v>
      </c>
      <c r="S59">
        <v>4548789</v>
      </c>
      <c r="T59">
        <v>4548789</v>
      </c>
      <c r="V59" s="3"/>
      <c r="W59" s="3"/>
      <c r="Z59" s="3"/>
      <c r="AA59">
        <v>30330</v>
      </c>
      <c r="AB59">
        <v>221.91800000000001</v>
      </c>
      <c r="AC59">
        <v>203</v>
      </c>
      <c r="AD59">
        <v>250</v>
      </c>
      <c r="AE59">
        <v>6730769</v>
      </c>
      <c r="AF59">
        <v>6730769</v>
      </c>
      <c r="AH59" s="3"/>
      <c r="AJ59">
        <v>20793</v>
      </c>
      <c r="AK59">
        <v>240.12</v>
      </c>
      <c r="AL59">
        <v>212</v>
      </c>
      <c r="AM59">
        <v>411</v>
      </c>
      <c r="AN59">
        <v>4992807</v>
      </c>
      <c r="AO59">
        <v>4992807</v>
      </c>
      <c r="AQ59" s="3"/>
    </row>
    <row r="60" spans="3:43" x14ac:dyDescent="0.2">
      <c r="C60" s="3"/>
      <c r="E60">
        <v>30330</v>
      </c>
      <c r="F60">
        <v>216.69200000000001</v>
      </c>
      <c r="G60">
        <v>202</v>
      </c>
      <c r="H60">
        <v>241</v>
      </c>
      <c r="I60">
        <v>6572261</v>
      </c>
      <c r="J60">
        <v>6572261</v>
      </c>
      <c r="L60" s="3"/>
      <c r="O60">
        <v>20793</v>
      </c>
      <c r="P60">
        <v>217.886</v>
      </c>
      <c r="Q60">
        <v>201</v>
      </c>
      <c r="R60">
        <v>245</v>
      </c>
      <c r="S60">
        <v>4530498</v>
      </c>
      <c r="T60">
        <v>4530498</v>
      </c>
      <c r="V60" s="3"/>
      <c r="W60" s="3"/>
      <c r="Z60" s="3"/>
      <c r="AA60">
        <v>30330</v>
      </c>
      <c r="AB60">
        <v>222.56299999999999</v>
      </c>
      <c r="AC60">
        <v>206</v>
      </c>
      <c r="AD60">
        <v>240</v>
      </c>
      <c r="AE60">
        <v>6750325</v>
      </c>
      <c r="AF60">
        <v>6750325</v>
      </c>
      <c r="AH60" s="3"/>
      <c r="AJ60">
        <v>20793</v>
      </c>
      <c r="AK60">
        <v>223.81800000000001</v>
      </c>
      <c r="AL60">
        <v>209</v>
      </c>
      <c r="AM60">
        <v>257</v>
      </c>
      <c r="AN60">
        <v>4653857</v>
      </c>
      <c r="AO60">
        <v>4653857</v>
      </c>
      <c r="AQ60" s="3"/>
    </row>
    <row r="61" spans="3:43" x14ac:dyDescent="0.2">
      <c r="C61" s="3"/>
      <c r="E61">
        <v>30330</v>
      </c>
      <c r="F61">
        <v>215.054</v>
      </c>
      <c r="G61">
        <v>201</v>
      </c>
      <c r="H61">
        <v>253</v>
      </c>
      <c r="I61">
        <v>6522576</v>
      </c>
      <c r="J61">
        <v>6522576</v>
      </c>
      <c r="L61" s="3"/>
      <c r="O61">
        <v>20793</v>
      </c>
      <c r="P61">
        <v>215.81800000000001</v>
      </c>
      <c r="Q61">
        <v>201</v>
      </c>
      <c r="R61">
        <v>235</v>
      </c>
      <c r="S61">
        <v>4487499</v>
      </c>
      <c r="T61">
        <v>4487499</v>
      </c>
      <c r="V61" s="3"/>
      <c r="W61" s="3"/>
      <c r="Z61" s="3"/>
      <c r="AA61">
        <v>30330</v>
      </c>
      <c r="AB61">
        <v>218.703</v>
      </c>
      <c r="AC61">
        <v>203</v>
      </c>
      <c r="AD61">
        <v>235</v>
      </c>
      <c r="AE61">
        <v>6633250</v>
      </c>
      <c r="AF61">
        <v>6633250</v>
      </c>
      <c r="AH61" s="3"/>
      <c r="AJ61">
        <v>20793</v>
      </c>
      <c r="AK61">
        <v>220.245</v>
      </c>
      <c r="AL61">
        <v>204</v>
      </c>
      <c r="AM61">
        <v>250</v>
      </c>
      <c r="AN61">
        <v>4579560</v>
      </c>
      <c r="AO61">
        <v>4579560</v>
      </c>
      <c r="AQ61" s="3"/>
    </row>
    <row r="62" spans="3:43" x14ac:dyDescent="0.2">
      <c r="C62" s="3"/>
      <c r="E62">
        <v>30330</v>
      </c>
      <c r="F62">
        <v>214.643</v>
      </c>
      <c r="G62">
        <v>199</v>
      </c>
      <c r="H62">
        <v>233</v>
      </c>
      <c r="I62">
        <v>6510129</v>
      </c>
      <c r="J62">
        <v>6510129</v>
      </c>
      <c r="K62">
        <f t="shared" ref="K62" si="104">AVERAGE(F60:F62)</f>
        <v>215.46299999999999</v>
      </c>
      <c r="L62" s="3">
        <f t="shared" ref="L62" si="105">(J59-E59*K62)/1000</f>
        <v>35.359209999999962</v>
      </c>
      <c r="O62">
        <v>20793</v>
      </c>
      <c r="P62">
        <v>214.869</v>
      </c>
      <c r="Q62">
        <v>200</v>
      </c>
      <c r="R62">
        <v>242</v>
      </c>
      <c r="S62">
        <v>4467761</v>
      </c>
      <c r="T62">
        <v>4467761</v>
      </c>
      <c r="U62">
        <f t="shared" ref="U62" si="106">AVERAGE(P60:P62)</f>
        <v>216.191</v>
      </c>
      <c r="V62" s="3">
        <f t="shared" ref="V62" si="107">(T59-O59*U62)/1000</f>
        <v>53.529536999999543</v>
      </c>
      <c r="W62" s="3"/>
      <c r="Z62" s="3"/>
      <c r="AA62">
        <v>30330</v>
      </c>
      <c r="AB62">
        <v>217.565</v>
      </c>
      <c r="AC62">
        <v>202</v>
      </c>
      <c r="AD62">
        <v>232</v>
      </c>
      <c r="AE62">
        <v>6598753</v>
      </c>
      <c r="AF62">
        <v>6598753</v>
      </c>
      <c r="AG62">
        <f t="shared" ref="AG62" si="108">AVERAGE(AB60:AB62)</f>
        <v>219.6103333333333</v>
      </c>
      <c r="AH62" s="3">
        <f t="shared" ref="AH62" si="109">(AF59-AA59*AG62)/1000</f>
        <v>69.987590000000779</v>
      </c>
      <c r="AJ62">
        <v>20793</v>
      </c>
      <c r="AK62">
        <v>218.762</v>
      </c>
      <c r="AL62">
        <v>205</v>
      </c>
      <c r="AM62">
        <v>239</v>
      </c>
      <c r="AN62">
        <v>4548714</v>
      </c>
      <c r="AO62">
        <v>4548714</v>
      </c>
      <c r="AP62">
        <f t="shared" ref="AP62" si="110">AVERAGE(AK60:AK62)</f>
        <v>220.94166666666669</v>
      </c>
      <c r="AQ62" s="3">
        <f t="shared" ref="AQ62" si="111">(AO59-AJ59*AP62)/1000</f>
        <v>398.76692499999979</v>
      </c>
    </row>
    <row r="63" spans="3:43" x14ac:dyDescent="0.2">
      <c r="C63" s="3"/>
      <c r="D63" t="s">
        <v>38</v>
      </c>
      <c r="E63">
        <v>17722</v>
      </c>
      <c r="F63">
        <v>217.768</v>
      </c>
      <c r="G63">
        <v>203</v>
      </c>
      <c r="H63">
        <v>261</v>
      </c>
      <c r="I63">
        <v>3859289</v>
      </c>
      <c r="J63">
        <v>3859289</v>
      </c>
      <c r="L63" s="3"/>
      <c r="N63" t="s">
        <v>50</v>
      </c>
      <c r="O63">
        <v>14924</v>
      </c>
      <c r="P63">
        <v>219.24299999999999</v>
      </c>
      <c r="Q63">
        <v>201</v>
      </c>
      <c r="R63">
        <v>310</v>
      </c>
      <c r="S63">
        <v>3271988</v>
      </c>
      <c r="T63">
        <v>3271988</v>
      </c>
      <c r="V63" s="3"/>
      <c r="W63" s="3"/>
      <c r="Z63" s="3"/>
      <c r="AA63">
        <v>17722</v>
      </c>
      <c r="AB63">
        <v>221.15799999999999</v>
      </c>
      <c r="AC63">
        <v>206</v>
      </c>
      <c r="AD63">
        <v>285</v>
      </c>
      <c r="AE63">
        <v>3919355</v>
      </c>
      <c r="AF63">
        <v>3919355</v>
      </c>
      <c r="AH63" s="3"/>
      <c r="AJ63">
        <v>14924</v>
      </c>
      <c r="AK63">
        <v>237.16</v>
      </c>
      <c r="AL63">
        <v>210</v>
      </c>
      <c r="AM63">
        <v>612</v>
      </c>
      <c r="AN63">
        <v>3539381</v>
      </c>
      <c r="AO63">
        <v>3539381</v>
      </c>
      <c r="AQ63" s="3"/>
    </row>
    <row r="64" spans="3:43" x14ac:dyDescent="0.2">
      <c r="C64" s="3"/>
      <c r="E64">
        <v>17722</v>
      </c>
      <c r="F64">
        <v>214.50299999999999</v>
      </c>
      <c r="G64">
        <v>198</v>
      </c>
      <c r="H64">
        <v>261</v>
      </c>
      <c r="I64">
        <v>3801425</v>
      </c>
      <c r="J64">
        <v>3801425</v>
      </c>
      <c r="L64" s="3"/>
      <c r="O64">
        <v>14924</v>
      </c>
      <c r="P64">
        <v>215.64599999999999</v>
      </c>
      <c r="Q64">
        <v>202</v>
      </c>
      <c r="R64">
        <v>233</v>
      </c>
      <c r="S64">
        <v>3218306</v>
      </c>
      <c r="T64">
        <v>3218306</v>
      </c>
      <c r="V64" s="3"/>
      <c r="W64" s="3"/>
      <c r="Z64" s="3"/>
      <c r="AA64">
        <v>17722</v>
      </c>
      <c r="AB64">
        <v>222.48099999999999</v>
      </c>
      <c r="AC64">
        <v>206</v>
      </c>
      <c r="AD64">
        <v>238</v>
      </c>
      <c r="AE64">
        <v>3942816</v>
      </c>
      <c r="AF64">
        <v>3942816</v>
      </c>
      <c r="AH64" s="3"/>
      <c r="AJ64">
        <v>14924</v>
      </c>
      <c r="AK64">
        <v>222.446</v>
      </c>
      <c r="AL64">
        <v>208</v>
      </c>
      <c r="AM64">
        <v>246</v>
      </c>
      <c r="AN64">
        <v>3319791</v>
      </c>
      <c r="AO64">
        <v>3319791</v>
      </c>
      <c r="AQ64" s="3"/>
    </row>
    <row r="65" spans="3:43" x14ac:dyDescent="0.2">
      <c r="C65" s="3"/>
      <c r="E65">
        <v>17722</v>
      </c>
      <c r="F65">
        <v>214.35300000000001</v>
      </c>
      <c r="G65">
        <v>200</v>
      </c>
      <c r="H65">
        <v>232</v>
      </c>
      <c r="I65">
        <v>3798757</v>
      </c>
      <c r="J65">
        <v>3798757</v>
      </c>
      <c r="L65" s="3"/>
      <c r="O65">
        <v>14924</v>
      </c>
      <c r="P65">
        <v>214.62200000000001</v>
      </c>
      <c r="Q65">
        <v>201</v>
      </c>
      <c r="R65">
        <v>244</v>
      </c>
      <c r="S65">
        <v>3203016</v>
      </c>
      <c r="T65">
        <v>3203016</v>
      </c>
      <c r="V65" s="3"/>
      <c r="W65" s="3"/>
      <c r="Z65" s="3"/>
      <c r="AA65">
        <v>17722</v>
      </c>
      <c r="AB65">
        <v>217.89599999999999</v>
      </c>
      <c r="AC65">
        <v>202</v>
      </c>
      <c r="AD65">
        <v>232</v>
      </c>
      <c r="AE65">
        <v>3861560</v>
      </c>
      <c r="AF65">
        <v>3861560</v>
      </c>
      <c r="AH65" s="3"/>
      <c r="AJ65">
        <v>14924</v>
      </c>
      <c r="AK65">
        <v>219.548</v>
      </c>
      <c r="AL65">
        <v>203</v>
      </c>
      <c r="AM65">
        <v>237</v>
      </c>
      <c r="AN65">
        <v>3276538</v>
      </c>
      <c r="AO65">
        <v>3276538</v>
      </c>
      <c r="AQ65" s="3"/>
    </row>
    <row r="66" spans="3:43" x14ac:dyDescent="0.2">
      <c r="C66" s="3"/>
      <c r="E66">
        <v>17722</v>
      </c>
      <c r="F66">
        <v>215.66900000000001</v>
      </c>
      <c r="G66">
        <v>202</v>
      </c>
      <c r="H66">
        <v>242</v>
      </c>
      <c r="I66">
        <v>3822087</v>
      </c>
      <c r="J66">
        <v>3822087</v>
      </c>
      <c r="K66">
        <f t="shared" ref="K66" si="112">AVERAGE(F64:F66)</f>
        <v>214.84166666666667</v>
      </c>
      <c r="L66" s="3">
        <f t="shared" ref="L66" si="113">(J63-E63*K66)/1000</f>
        <v>51.864983333333399</v>
      </c>
      <c r="O66">
        <v>14924</v>
      </c>
      <c r="P66">
        <v>214.15199999999999</v>
      </c>
      <c r="Q66">
        <v>200</v>
      </c>
      <c r="R66">
        <v>233</v>
      </c>
      <c r="S66">
        <v>3196000</v>
      </c>
      <c r="T66">
        <v>3196000</v>
      </c>
      <c r="U66">
        <f t="shared" ref="U66" si="114">AVERAGE(P64:P66)</f>
        <v>214.8066666666667</v>
      </c>
      <c r="V66" s="3">
        <f t="shared" ref="V66" si="115">(T63-O63*U66)/1000</f>
        <v>66.21330666666617</v>
      </c>
      <c r="W66" s="3"/>
      <c r="Z66" s="3"/>
      <c r="AA66">
        <v>17722</v>
      </c>
      <c r="AB66">
        <v>217.70500000000001</v>
      </c>
      <c r="AC66">
        <v>203</v>
      </c>
      <c r="AD66">
        <v>237</v>
      </c>
      <c r="AE66">
        <v>3858169</v>
      </c>
      <c r="AF66">
        <v>3858169</v>
      </c>
      <c r="AG66">
        <f t="shared" ref="AG66" si="116">AVERAGE(AB64:AB66)</f>
        <v>219.36066666666667</v>
      </c>
      <c r="AH66" s="3">
        <f t="shared" ref="AH66" si="117">(AF63-AA63*AG66)/1000</f>
        <v>31.845265333333053</v>
      </c>
      <c r="AJ66">
        <v>14924</v>
      </c>
      <c r="AK66">
        <v>218.56399999999999</v>
      </c>
      <c r="AL66">
        <v>201</v>
      </c>
      <c r="AM66">
        <v>240</v>
      </c>
      <c r="AN66">
        <v>3261849</v>
      </c>
      <c r="AO66">
        <v>3261849</v>
      </c>
      <c r="AP66">
        <f t="shared" ref="AP66" si="118">AVERAGE(AK64:AK66)</f>
        <v>220.18600000000001</v>
      </c>
      <c r="AQ66" s="3">
        <f t="shared" ref="AQ66" si="119">(AO63-AJ63*AP66)/1000</f>
        <v>253.32513599999993</v>
      </c>
    </row>
    <row r="67" spans="3:43" x14ac:dyDescent="0.2">
      <c r="C67" s="3"/>
      <c r="D67" t="s">
        <v>40</v>
      </c>
      <c r="E67">
        <v>15195</v>
      </c>
      <c r="F67">
        <v>218.398</v>
      </c>
      <c r="G67">
        <v>202</v>
      </c>
      <c r="H67">
        <v>320</v>
      </c>
      <c r="I67">
        <v>3318557</v>
      </c>
      <c r="J67">
        <v>3318557</v>
      </c>
      <c r="L67" s="3"/>
      <c r="N67" t="s">
        <v>52</v>
      </c>
      <c r="O67">
        <v>21057</v>
      </c>
      <c r="P67">
        <v>220.62799999999999</v>
      </c>
      <c r="Q67">
        <v>203</v>
      </c>
      <c r="R67">
        <v>293</v>
      </c>
      <c r="S67">
        <v>4645765</v>
      </c>
      <c r="T67">
        <v>4645765</v>
      </c>
      <c r="V67" s="3"/>
      <c r="W67" s="3"/>
      <c r="Z67" s="3"/>
      <c r="AA67">
        <v>15195</v>
      </c>
      <c r="AB67">
        <v>222.78700000000001</v>
      </c>
      <c r="AC67">
        <v>207</v>
      </c>
      <c r="AD67">
        <v>291</v>
      </c>
      <c r="AE67">
        <v>3385255</v>
      </c>
      <c r="AF67">
        <v>3385255</v>
      </c>
      <c r="AH67" s="3"/>
      <c r="AJ67">
        <v>21057</v>
      </c>
      <c r="AK67">
        <v>247.745</v>
      </c>
      <c r="AL67">
        <v>213</v>
      </c>
      <c r="AM67">
        <v>566</v>
      </c>
      <c r="AN67">
        <v>5216768</v>
      </c>
      <c r="AO67">
        <v>5216768</v>
      </c>
      <c r="AQ67" s="3"/>
    </row>
    <row r="68" spans="3:43" x14ac:dyDescent="0.2">
      <c r="C68" s="3"/>
      <c r="E68">
        <v>15195</v>
      </c>
      <c r="F68">
        <v>215.88499999999999</v>
      </c>
      <c r="G68">
        <v>199</v>
      </c>
      <c r="H68">
        <v>235</v>
      </c>
      <c r="I68">
        <v>3280373</v>
      </c>
      <c r="J68">
        <v>3280373</v>
      </c>
      <c r="L68" s="3"/>
      <c r="O68">
        <v>21057</v>
      </c>
      <c r="P68">
        <v>217.12</v>
      </c>
      <c r="Q68">
        <v>202</v>
      </c>
      <c r="R68">
        <v>253</v>
      </c>
      <c r="S68">
        <v>4571900</v>
      </c>
      <c r="T68">
        <v>4571900</v>
      </c>
      <c r="V68" s="3"/>
      <c r="W68" s="3"/>
      <c r="Z68" s="3"/>
      <c r="AA68">
        <v>15195</v>
      </c>
      <c r="AB68">
        <v>221.72800000000001</v>
      </c>
      <c r="AC68">
        <v>206</v>
      </c>
      <c r="AD68">
        <v>240</v>
      </c>
      <c r="AE68">
        <v>3369150</v>
      </c>
      <c r="AF68">
        <v>3369150</v>
      </c>
      <c r="AH68" s="3"/>
      <c r="AJ68">
        <v>21057</v>
      </c>
      <c r="AK68">
        <v>225.20699999999999</v>
      </c>
      <c r="AL68">
        <v>210</v>
      </c>
      <c r="AM68">
        <v>255</v>
      </c>
      <c r="AN68">
        <v>4742189</v>
      </c>
      <c r="AO68">
        <v>4742189</v>
      </c>
      <c r="AQ68" s="3"/>
    </row>
    <row r="69" spans="3:43" x14ac:dyDescent="0.2">
      <c r="C69" s="3"/>
      <c r="E69">
        <v>15195</v>
      </c>
      <c r="F69">
        <v>216.31299999999999</v>
      </c>
      <c r="G69">
        <v>203</v>
      </c>
      <c r="H69">
        <v>272</v>
      </c>
      <c r="I69">
        <v>3286878</v>
      </c>
      <c r="J69">
        <v>3286878</v>
      </c>
      <c r="L69" s="3"/>
      <c r="O69">
        <v>21057</v>
      </c>
      <c r="P69">
        <v>218.20500000000001</v>
      </c>
      <c r="Q69">
        <v>203</v>
      </c>
      <c r="R69">
        <v>254</v>
      </c>
      <c r="S69">
        <v>4594741</v>
      </c>
      <c r="T69">
        <v>4594741</v>
      </c>
      <c r="V69" s="3"/>
      <c r="W69" s="3"/>
      <c r="Z69" s="3"/>
      <c r="AA69">
        <v>15195</v>
      </c>
      <c r="AB69">
        <v>218.465</v>
      </c>
      <c r="AC69">
        <v>203</v>
      </c>
      <c r="AD69">
        <v>232</v>
      </c>
      <c r="AE69">
        <v>3319582</v>
      </c>
      <c r="AF69">
        <v>3319582</v>
      </c>
      <c r="AH69" s="3"/>
      <c r="AJ69">
        <v>21057</v>
      </c>
      <c r="AK69">
        <v>222.648</v>
      </c>
      <c r="AL69">
        <v>206</v>
      </c>
      <c r="AM69">
        <v>273</v>
      </c>
      <c r="AN69">
        <v>4688298</v>
      </c>
      <c r="AO69">
        <v>4688298</v>
      </c>
      <c r="AQ69" s="3"/>
    </row>
    <row r="70" spans="3:43" x14ac:dyDescent="0.2">
      <c r="C70" s="3"/>
      <c r="E70">
        <v>15195</v>
      </c>
      <c r="F70">
        <v>214.93899999999999</v>
      </c>
      <c r="G70">
        <v>201</v>
      </c>
      <c r="H70">
        <v>234</v>
      </c>
      <c r="I70">
        <v>3265991</v>
      </c>
      <c r="J70">
        <v>3265991</v>
      </c>
      <c r="K70">
        <f t="shared" ref="K70" si="120">AVERAGE(F68:F70)</f>
        <v>215.71233333333331</v>
      </c>
      <c r="L70" s="3">
        <f t="shared" ref="L70" si="121">(J67-E67*K70)/1000</f>
        <v>40.808095000000208</v>
      </c>
      <c r="O70">
        <v>21057</v>
      </c>
      <c r="P70">
        <v>215.14699999999999</v>
      </c>
      <c r="Q70">
        <v>200</v>
      </c>
      <c r="R70">
        <v>246</v>
      </c>
      <c r="S70">
        <v>4530354</v>
      </c>
      <c r="T70">
        <v>4530354</v>
      </c>
      <c r="U70">
        <f t="shared" ref="U70" si="122">AVERAGE(P68:P70)</f>
        <v>216.82399999999998</v>
      </c>
      <c r="V70" s="3">
        <f t="shared" ref="V70" si="123">(T67-O67*U70)/1000</f>
        <v>80.102032000000591</v>
      </c>
      <c r="W70" s="3"/>
      <c r="Z70" s="3"/>
      <c r="AA70">
        <v>15195</v>
      </c>
      <c r="AB70">
        <v>218.33699999999999</v>
      </c>
      <c r="AC70">
        <v>204</v>
      </c>
      <c r="AD70">
        <v>234</v>
      </c>
      <c r="AE70">
        <v>3317626</v>
      </c>
      <c r="AF70">
        <v>3317626</v>
      </c>
      <c r="AG70">
        <f t="shared" ref="AG70" si="124">AVERAGE(AB68:AB70)</f>
        <v>219.51</v>
      </c>
      <c r="AH70" s="3">
        <f t="shared" ref="AH70" si="125">(AF67-AA67*AG70)/1000</f>
        <v>49.800550000000278</v>
      </c>
      <c r="AJ70">
        <v>21057</v>
      </c>
      <c r="AK70">
        <v>220.786</v>
      </c>
      <c r="AL70">
        <v>204</v>
      </c>
      <c r="AM70">
        <v>242</v>
      </c>
      <c r="AN70">
        <v>4649087</v>
      </c>
      <c r="AO70">
        <v>4649087</v>
      </c>
      <c r="AP70">
        <f t="shared" ref="AP70" si="126">AVERAGE(AK68:AK70)</f>
        <v>222.88033333333337</v>
      </c>
      <c r="AQ70" s="3">
        <f t="shared" ref="AQ70" si="127">(AO67-AJ67*AP70)/1000</f>
        <v>523.57682099999954</v>
      </c>
    </row>
    <row r="71" spans="3:43" x14ac:dyDescent="0.2">
      <c r="C71" s="3"/>
      <c r="D71" t="s">
        <v>42</v>
      </c>
      <c r="E71">
        <v>19151</v>
      </c>
      <c r="F71">
        <v>216.90199999999999</v>
      </c>
      <c r="G71">
        <v>202</v>
      </c>
      <c r="H71">
        <v>291</v>
      </c>
      <c r="I71">
        <v>4153884</v>
      </c>
      <c r="J71">
        <v>4153884</v>
      </c>
      <c r="L71" s="3"/>
      <c r="N71" t="s">
        <v>48</v>
      </c>
      <c r="O71">
        <v>17193</v>
      </c>
      <c r="P71">
        <v>218.36600000000001</v>
      </c>
      <c r="Q71">
        <v>203</v>
      </c>
      <c r="R71">
        <v>272</v>
      </c>
      <c r="S71">
        <v>3754362</v>
      </c>
      <c r="T71">
        <v>3754362</v>
      </c>
      <c r="V71" s="3"/>
      <c r="W71" s="3"/>
      <c r="Z71" s="3"/>
      <c r="AA71">
        <v>19151</v>
      </c>
      <c r="AB71">
        <v>222.27699999999999</v>
      </c>
      <c r="AC71">
        <v>207</v>
      </c>
      <c r="AD71">
        <v>252</v>
      </c>
      <c r="AE71">
        <v>4256833</v>
      </c>
      <c r="AF71">
        <v>4256833</v>
      </c>
      <c r="AH71" s="3"/>
      <c r="AJ71">
        <v>17193</v>
      </c>
      <c r="AK71">
        <v>236.46100000000001</v>
      </c>
      <c r="AL71">
        <v>212</v>
      </c>
      <c r="AM71">
        <v>466</v>
      </c>
      <c r="AN71">
        <v>4065475</v>
      </c>
      <c r="AO71">
        <v>4065475</v>
      </c>
      <c r="AQ71" s="3"/>
    </row>
    <row r="72" spans="3:43" x14ac:dyDescent="0.2">
      <c r="C72" s="3"/>
      <c r="E72">
        <v>19151</v>
      </c>
      <c r="F72">
        <v>216.47300000000001</v>
      </c>
      <c r="G72">
        <v>203</v>
      </c>
      <c r="H72">
        <v>237</v>
      </c>
      <c r="I72">
        <v>4145673</v>
      </c>
      <c r="J72">
        <v>4145673</v>
      </c>
      <c r="L72" s="3"/>
      <c r="O72">
        <v>17193</v>
      </c>
      <c r="P72">
        <v>215.40299999999999</v>
      </c>
      <c r="Q72">
        <v>202</v>
      </c>
      <c r="R72">
        <v>240</v>
      </c>
      <c r="S72">
        <v>3703418</v>
      </c>
      <c r="T72">
        <v>3703418</v>
      </c>
      <c r="V72" s="3"/>
      <c r="W72" s="3"/>
      <c r="Z72" s="3"/>
      <c r="AA72">
        <v>19151</v>
      </c>
      <c r="AB72">
        <v>219.393</v>
      </c>
      <c r="AC72">
        <v>203</v>
      </c>
      <c r="AD72">
        <v>251</v>
      </c>
      <c r="AE72">
        <v>4201603</v>
      </c>
      <c r="AF72">
        <v>4201603</v>
      </c>
      <c r="AH72" s="3"/>
      <c r="AJ72">
        <v>17193</v>
      </c>
      <c r="AK72">
        <v>226.46600000000001</v>
      </c>
      <c r="AL72">
        <v>211</v>
      </c>
      <c r="AM72">
        <v>267</v>
      </c>
      <c r="AN72">
        <v>3893626</v>
      </c>
      <c r="AO72">
        <v>3893626</v>
      </c>
      <c r="AQ72" s="3"/>
    </row>
    <row r="73" spans="3:43" x14ac:dyDescent="0.2">
      <c r="C73" s="3"/>
      <c r="E73">
        <v>19151</v>
      </c>
      <c r="F73">
        <v>214.941</v>
      </c>
      <c r="G73">
        <v>201</v>
      </c>
      <c r="H73">
        <v>233</v>
      </c>
      <c r="I73">
        <v>4116326</v>
      </c>
      <c r="J73">
        <v>4116326</v>
      </c>
      <c r="L73" s="3"/>
      <c r="O73">
        <v>17193</v>
      </c>
      <c r="P73">
        <v>213.715</v>
      </c>
      <c r="Q73">
        <v>199</v>
      </c>
      <c r="R73">
        <v>231</v>
      </c>
      <c r="S73">
        <v>3674397</v>
      </c>
      <c r="T73">
        <v>3674397</v>
      </c>
      <c r="V73" s="3"/>
      <c r="W73" s="3"/>
      <c r="Z73" s="3"/>
      <c r="AA73">
        <v>19151</v>
      </c>
      <c r="AB73">
        <v>218.29499999999999</v>
      </c>
      <c r="AC73">
        <v>202</v>
      </c>
      <c r="AD73">
        <v>247</v>
      </c>
      <c r="AE73">
        <v>4180565</v>
      </c>
      <c r="AF73">
        <v>4180565</v>
      </c>
      <c r="AH73" s="3"/>
      <c r="AJ73">
        <v>17193</v>
      </c>
      <c r="AK73">
        <v>221.709</v>
      </c>
      <c r="AL73">
        <v>206</v>
      </c>
      <c r="AM73">
        <v>246</v>
      </c>
      <c r="AN73">
        <v>3811840</v>
      </c>
      <c r="AO73">
        <v>3811840</v>
      </c>
      <c r="AQ73" s="3"/>
    </row>
    <row r="74" spans="3:43" x14ac:dyDescent="0.2">
      <c r="C74" s="3"/>
      <c r="E74">
        <v>19151</v>
      </c>
      <c r="F74">
        <v>214.155</v>
      </c>
      <c r="G74">
        <v>200</v>
      </c>
      <c r="H74">
        <v>235</v>
      </c>
      <c r="I74">
        <v>4101284</v>
      </c>
      <c r="J74">
        <v>4101284</v>
      </c>
      <c r="K74">
        <f t="shared" ref="K74" si="128">AVERAGE(F72:F74)</f>
        <v>215.18966666666665</v>
      </c>
      <c r="L74" s="3">
        <f t="shared" ref="L74" si="129">(J71-E71*K74)/1000</f>
        <v>32.786693666666743</v>
      </c>
      <c r="O74">
        <v>17193</v>
      </c>
      <c r="P74">
        <v>215.524</v>
      </c>
      <c r="Q74">
        <v>202</v>
      </c>
      <c r="R74">
        <v>233</v>
      </c>
      <c r="S74">
        <v>3705505</v>
      </c>
      <c r="T74">
        <v>3705505</v>
      </c>
      <c r="U74">
        <f t="shared" ref="U74" si="130">AVERAGE(P72:P74)</f>
        <v>214.88066666666668</v>
      </c>
      <c r="V74" s="3">
        <f t="shared" ref="V74" si="131">(T71-O71*U74)/1000</f>
        <v>59.918697999999857</v>
      </c>
      <c r="W74" s="3"/>
      <c r="Z74" s="3"/>
      <c r="AA74">
        <v>19151</v>
      </c>
      <c r="AB74">
        <v>218.83799999999999</v>
      </c>
      <c r="AC74">
        <v>205</v>
      </c>
      <c r="AD74">
        <v>240</v>
      </c>
      <c r="AE74">
        <v>4190965</v>
      </c>
      <c r="AF74">
        <v>4190965</v>
      </c>
      <c r="AG74">
        <f t="shared" ref="AG74" si="132">AVERAGE(AB72:AB74)</f>
        <v>218.84199999999998</v>
      </c>
      <c r="AH74" s="3">
        <f t="shared" ref="AH74" si="133">(AF71-AA71*AG74)/1000</f>
        <v>65.789858000000478</v>
      </c>
      <c r="AJ74">
        <v>17193</v>
      </c>
      <c r="AK74">
        <v>219.50399999999999</v>
      </c>
      <c r="AL74">
        <v>204</v>
      </c>
      <c r="AM74">
        <v>249</v>
      </c>
      <c r="AN74">
        <v>3773939</v>
      </c>
      <c r="AO74">
        <v>3773939</v>
      </c>
      <c r="AP74">
        <f t="shared" ref="AP74" si="134">AVERAGE(AK72:AK74)</f>
        <v>222.55966666666666</v>
      </c>
      <c r="AQ74" s="3">
        <f t="shared" ref="AQ74" si="135">(AO71-AJ71*AP74)/1000</f>
        <v>239.00665100000006</v>
      </c>
    </row>
    <row r="75" spans="3:43" x14ac:dyDescent="0.2">
      <c r="C75" s="3"/>
      <c r="D75" t="s">
        <v>45</v>
      </c>
      <c r="E75">
        <v>19310</v>
      </c>
      <c r="F75">
        <v>216.84</v>
      </c>
      <c r="G75">
        <v>200</v>
      </c>
      <c r="H75">
        <v>379</v>
      </c>
      <c r="I75">
        <v>4187174</v>
      </c>
      <c r="J75">
        <v>4187174</v>
      </c>
      <c r="L75" s="3"/>
      <c r="N75" t="s">
        <v>54</v>
      </c>
      <c r="O75">
        <v>14014</v>
      </c>
      <c r="P75">
        <v>226.94300000000001</v>
      </c>
      <c r="Q75">
        <v>204</v>
      </c>
      <c r="R75">
        <v>352</v>
      </c>
      <c r="S75">
        <v>3180379</v>
      </c>
      <c r="T75">
        <v>3180379</v>
      </c>
      <c r="V75" s="3"/>
      <c r="W75" s="3"/>
      <c r="Z75" s="3"/>
      <c r="AA75">
        <v>19310</v>
      </c>
      <c r="AB75">
        <v>220.578</v>
      </c>
      <c r="AC75">
        <v>206</v>
      </c>
      <c r="AD75">
        <v>256</v>
      </c>
      <c r="AE75">
        <v>4259360</v>
      </c>
      <c r="AF75">
        <v>4259360</v>
      </c>
      <c r="AH75" s="3"/>
      <c r="AJ75">
        <v>14014</v>
      </c>
      <c r="AK75">
        <v>254.14</v>
      </c>
      <c r="AL75">
        <v>215</v>
      </c>
      <c r="AM75">
        <v>507</v>
      </c>
      <c r="AN75">
        <v>3561519</v>
      </c>
      <c r="AO75">
        <v>3561519</v>
      </c>
      <c r="AQ75" s="3"/>
    </row>
    <row r="76" spans="3:43" x14ac:dyDescent="0.2">
      <c r="C76" s="3"/>
      <c r="E76">
        <v>19310</v>
      </c>
      <c r="F76">
        <v>215.68899999999999</v>
      </c>
      <c r="G76">
        <v>202</v>
      </c>
      <c r="H76">
        <v>257</v>
      </c>
      <c r="I76">
        <v>4164956</v>
      </c>
      <c r="J76">
        <v>4164956</v>
      </c>
      <c r="L76" s="3"/>
      <c r="O76">
        <v>14014</v>
      </c>
      <c r="P76">
        <v>215.82599999999999</v>
      </c>
      <c r="Q76">
        <v>203</v>
      </c>
      <c r="R76">
        <v>231</v>
      </c>
      <c r="S76">
        <v>3024579</v>
      </c>
      <c r="T76">
        <v>3024579</v>
      </c>
      <c r="V76" s="3"/>
      <c r="W76" s="3"/>
      <c r="Z76" s="3"/>
      <c r="AA76">
        <v>19310</v>
      </c>
      <c r="AB76">
        <v>221.85300000000001</v>
      </c>
      <c r="AC76">
        <v>206</v>
      </c>
      <c r="AD76">
        <v>243</v>
      </c>
      <c r="AE76">
        <v>4283984</v>
      </c>
      <c r="AF76">
        <v>4283984</v>
      </c>
      <c r="AH76" s="3"/>
      <c r="AJ76">
        <v>14014</v>
      </c>
      <c r="AK76">
        <v>223.76499999999999</v>
      </c>
      <c r="AL76">
        <v>210</v>
      </c>
      <c r="AM76">
        <v>251</v>
      </c>
      <c r="AN76">
        <v>3135840</v>
      </c>
      <c r="AO76">
        <v>3135840</v>
      </c>
      <c r="AQ76" s="3"/>
    </row>
    <row r="77" spans="3:43" x14ac:dyDescent="0.2">
      <c r="C77" s="3"/>
      <c r="E77">
        <v>19310</v>
      </c>
      <c r="F77">
        <v>213.84100000000001</v>
      </c>
      <c r="G77">
        <v>200</v>
      </c>
      <c r="H77">
        <v>231</v>
      </c>
      <c r="I77">
        <v>4129264</v>
      </c>
      <c r="J77">
        <v>4129264</v>
      </c>
      <c r="L77" s="3"/>
      <c r="O77">
        <v>14014</v>
      </c>
      <c r="P77">
        <v>216.15299999999999</v>
      </c>
      <c r="Q77">
        <v>203</v>
      </c>
      <c r="R77">
        <v>231</v>
      </c>
      <c r="S77">
        <v>3029169</v>
      </c>
      <c r="T77">
        <v>3029169</v>
      </c>
      <c r="V77" s="3"/>
      <c r="W77" s="3"/>
      <c r="Z77" s="3"/>
      <c r="AA77">
        <v>19310</v>
      </c>
      <c r="AB77">
        <v>217.845</v>
      </c>
      <c r="AC77">
        <v>202</v>
      </c>
      <c r="AD77">
        <v>235</v>
      </c>
      <c r="AE77">
        <v>4206580</v>
      </c>
      <c r="AF77">
        <v>4206580</v>
      </c>
      <c r="AH77" s="3"/>
      <c r="AJ77">
        <v>14014</v>
      </c>
      <c r="AK77">
        <v>224.18199999999999</v>
      </c>
      <c r="AL77">
        <v>210</v>
      </c>
      <c r="AM77">
        <v>245</v>
      </c>
      <c r="AN77">
        <v>3141689</v>
      </c>
      <c r="AO77">
        <v>3141689</v>
      </c>
      <c r="AQ77" s="3"/>
    </row>
    <row r="78" spans="3:43" x14ac:dyDescent="0.2">
      <c r="C78" s="3"/>
      <c r="E78">
        <v>19310</v>
      </c>
      <c r="F78">
        <v>214.01400000000001</v>
      </c>
      <c r="G78">
        <v>198</v>
      </c>
      <c r="H78">
        <v>235</v>
      </c>
      <c r="I78">
        <v>4132617</v>
      </c>
      <c r="J78">
        <v>4132617</v>
      </c>
      <c r="K78">
        <f t="shared" ref="K78" si="136">AVERAGE(F76:F78)</f>
        <v>214.51466666666667</v>
      </c>
      <c r="L78" s="3">
        <f t="shared" ref="L78" si="137">(J75-E75*K78)/1000</f>
        <v>44.895786666666623</v>
      </c>
      <c r="O78">
        <v>14014</v>
      </c>
      <c r="P78">
        <v>215.47300000000001</v>
      </c>
      <c r="Q78">
        <v>202</v>
      </c>
      <c r="R78">
        <v>231</v>
      </c>
      <c r="S78">
        <v>3019645</v>
      </c>
      <c r="T78">
        <v>3019645</v>
      </c>
      <c r="U78">
        <f t="shared" ref="U78" si="138">AVERAGE(P76:P78)</f>
        <v>215.81733333333332</v>
      </c>
      <c r="V78" s="3">
        <f t="shared" ref="V78" si="139">(T75-O75*U78)/1000</f>
        <v>155.91489066666691</v>
      </c>
      <c r="W78" s="3"/>
      <c r="Z78" s="3"/>
      <c r="AA78">
        <v>19310</v>
      </c>
      <c r="AB78">
        <v>217.88</v>
      </c>
      <c r="AC78">
        <v>203</v>
      </c>
      <c r="AD78">
        <v>235</v>
      </c>
      <c r="AE78">
        <v>4207264</v>
      </c>
      <c r="AF78">
        <v>4207264</v>
      </c>
      <c r="AG78">
        <f t="shared" ref="AG78" si="140">AVERAGE(AB76:AB78)</f>
        <v>219.19266666666667</v>
      </c>
      <c r="AH78" s="3">
        <f t="shared" ref="AH78" si="141">(AF75-AA75*AG78)/1000</f>
        <v>26.749606666666455</v>
      </c>
      <c r="AJ78">
        <v>14014</v>
      </c>
      <c r="AK78">
        <v>222.42599999999999</v>
      </c>
      <c r="AL78">
        <v>204</v>
      </c>
      <c r="AM78">
        <v>239</v>
      </c>
      <c r="AN78">
        <v>3117074</v>
      </c>
      <c r="AO78">
        <v>3117074</v>
      </c>
      <c r="AP78">
        <f t="shared" ref="AP78" si="142">AVERAGE(AK76:AK78)</f>
        <v>223.45766666666668</v>
      </c>
      <c r="AQ78" s="3">
        <f t="shared" ref="AQ78" si="143">(AO75-AJ75*AP78)/1000</f>
        <v>429.98325933333302</v>
      </c>
    </row>
    <row r="79" spans="3:43" x14ac:dyDescent="0.2">
      <c r="C79" s="3"/>
      <c r="D79" t="s">
        <v>48</v>
      </c>
      <c r="E79">
        <v>23155</v>
      </c>
      <c r="F79">
        <v>216.494</v>
      </c>
      <c r="G79">
        <v>200</v>
      </c>
      <c r="H79">
        <v>265</v>
      </c>
      <c r="I79">
        <v>5012921</v>
      </c>
      <c r="J79">
        <v>5012921</v>
      </c>
      <c r="L79" s="3"/>
      <c r="N79" t="s">
        <v>56</v>
      </c>
      <c r="O79">
        <v>18319</v>
      </c>
      <c r="P79">
        <v>220.88300000000001</v>
      </c>
      <c r="Q79">
        <v>201</v>
      </c>
      <c r="R79">
        <v>343</v>
      </c>
      <c r="S79">
        <v>4046354</v>
      </c>
      <c r="T79">
        <v>4046354</v>
      </c>
      <c r="V79" s="3"/>
      <c r="W79" s="3"/>
      <c r="Z79" s="3"/>
      <c r="AA79">
        <v>23155</v>
      </c>
      <c r="AB79">
        <v>221.39</v>
      </c>
      <c r="AC79">
        <v>205</v>
      </c>
      <c r="AD79">
        <v>256</v>
      </c>
      <c r="AE79">
        <v>5126292</v>
      </c>
      <c r="AF79">
        <v>5126292</v>
      </c>
      <c r="AH79" s="3"/>
      <c r="AJ79">
        <v>18319</v>
      </c>
      <c r="AK79">
        <v>243.98599999999999</v>
      </c>
      <c r="AL79">
        <v>211</v>
      </c>
      <c r="AM79">
        <v>572</v>
      </c>
      <c r="AN79">
        <v>4469587</v>
      </c>
      <c r="AO79">
        <v>4469587</v>
      </c>
      <c r="AQ79" s="3"/>
    </row>
    <row r="80" spans="3:43" x14ac:dyDescent="0.2">
      <c r="C80" s="3"/>
      <c r="E80">
        <v>23155</v>
      </c>
      <c r="F80">
        <v>216.69800000000001</v>
      </c>
      <c r="G80">
        <v>201</v>
      </c>
      <c r="H80">
        <v>250</v>
      </c>
      <c r="I80">
        <v>5017634</v>
      </c>
      <c r="J80">
        <v>5017634</v>
      </c>
      <c r="L80" s="3"/>
      <c r="O80">
        <v>18319</v>
      </c>
      <c r="P80">
        <v>215.999</v>
      </c>
      <c r="Q80">
        <v>202</v>
      </c>
      <c r="R80">
        <v>232</v>
      </c>
      <c r="S80">
        <v>3956884</v>
      </c>
      <c r="T80">
        <v>3956884</v>
      </c>
      <c r="V80" s="3"/>
      <c r="W80" s="3"/>
      <c r="Z80" s="3"/>
      <c r="AA80">
        <v>23155</v>
      </c>
      <c r="AB80">
        <v>222.898</v>
      </c>
      <c r="AC80">
        <v>207</v>
      </c>
      <c r="AD80">
        <v>243</v>
      </c>
      <c r="AE80">
        <v>5161196</v>
      </c>
      <c r="AF80">
        <v>5161196</v>
      </c>
      <c r="AH80" s="3"/>
      <c r="AJ80">
        <v>18319</v>
      </c>
      <c r="AK80">
        <v>225.119</v>
      </c>
      <c r="AL80">
        <v>209</v>
      </c>
      <c r="AM80">
        <v>246</v>
      </c>
      <c r="AN80">
        <v>4123947</v>
      </c>
      <c r="AO80">
        <v>4123947</v>
      </c>
      <c r="AQ80" s="3"/>
    </row>
    <row r="81" spans="3:43" x14ac:dyDescent="0.2">
      <c r="C81" s="3"/>
      <c r="E81">
        <v>23155</v>
      </c>
      <c r="F81">
        <v>215.09200000000001</v>
      </c>
      <c r="G81">
        <v>200</v>
      </c>
      <c r="H81">
        <v>233</v>
      </c>
      <c r="I81">
        <v>4980451</v>
      </c>
      <c r="J81">
        <v>4980451</v>
      </c>
      <c r="L81" s="3"/>
      <c r="O81">
        <v>18319</v>
      </c>
      <c r="P81">
        <v>216.55199999999999</v>
      </c>
      <c r="Q81">
        <v>203</v>
      </c>
      <c r="R81">
        <v>246</v>
      </c>
      <c r="S81">
        <v>3967018</v>
      </c>
      <c r="T81">
        <v>3967018</v>
      </c>
      <c r="V81" s="3"/>
      <c r="W81" s="3"/>
      <c r="Z81" s="3"/>
      <c r="AA81">
        <v>23155</v>
      </c>
      <c r="AB81">
        <v>219.83799999999999</v>
      </c>
      <c r="AC81">
        <v>206</v>
      </c>
      <c r="AD81">
        <v>237</v>
      </c>
      <c r="AE81">
        <v>5090339</v>
      </c>
      <c r="AF81">
        <v>5090339</v>
      </c>
      <c r="AH81" s="3"/>
      <c r="AJ81">
        <v>18319</v>
      </c>
      <c r="AK81">
        <v>222.208</v>
      </c>
      <c r="AL81">
        <v>206</v>
      </c>
      <c r="AM81">
        <v>239</v>
      </c>
      <c r="AN81">
        <v>4070634</v>
      </c>
      <c r="AO81">
        <v>4070634</v>
      </c>
      <c r="AQ81" s="3"/>
    </row>
    <row r="82" spans="3:43" x14ac:dyDescent="0.2">
      <c r="C82" s="3"/>
      <c r="E82">
        <v>23155</v>
      </c>
      <c r="F82">
        <v>214.261</v>
      </c>
      <c r="G82">
        <v>198</v>
      </c>
      <c r="H82">
        <v>233</v>
      </c>
      <c r="I82">
        <v>4961204</v>
      </c>
      <c r="J82">
        <v>4961204</v>
      </c>
      <c r="K82">
        <f t="shared" ref="K82" si="144">AVERAGE(F80:F82)</f>
        <v>215.35033333333334</v>
      </c>
      <c r="L82" s="3">
        <f t="shared" ref="L82" si="145">(J79-E79*K82)/1000</f>
        <v>26.484031666666269</v>
      </c>
      <c r="O82">
        <v>18319</v>
      </c>
      <c r="P82">
        <v>215.21600000000001</v>
      </c>
      <c r="Q82">
        <v>198</v>
      </c>
      <c r="R82">
        <v>231</v>
      </c>
      <c r="S82">
        <v>3942547</v>
      </c>
      <c r="T82">
        <v>3942547</v>
      </c>
      <c r="U82">
        <f t="shared" ref="U82" si="146">AVERAGE(P80:P82)</f>
        <v>215.92233333333334</v>
      </c>
      <c r="V82" s="3">
        <f t="shared" ref="V82" si="147">(T79-O79*U82)/1000</f>
        <v>90.872775666666683</v>
      </c>
      <c r="W82" s="3"/>
      <c r="Z82" s="3"/>
      <c r="AA82">
        <v>23155</v>
      </c>
      <c r="AB82">
        <v>218.26400000000001</v>
      </c>
      <c r="AC82">
        <v>203</v>
      </c>
      <c r="AD82">
        <v>234</v>
      </c>
      <c r="AE82">
        <v>5053913</v>
      </c>
      <c r="AF82">
        <v>5053913</v>
      </c>
      <c r="AG82">
        <f t="shared" ref="AG82" si="148">AVERAGE(AB80:AB82)</f>
        <v>220.33333333333334</v>
      </c>
      <c r="AH82" s="3">
        <f t="shared" ref="AH82" si="149">(AF79-AA79*AG82)/1000</f>
        <v>24.473666666666045</v>
      </c>
      <c r="AJ82">
        <v>18319</v>
      </c>
      <c r="AK82">
        <v>222.77799999999999</v>
      </c>
      <c r="AL82">
        <v>207</v>
      </c>
      <c r="AM82">
        <v>240</v>
      </c>
      <c r="AN82">
        <v>4081070</v>
      </c>
      <c r="AO82">
        <v>4081070</v>
      </c>
      <c r="AP82">
        <f t="shared" ref="AP82" si="150">AVERAGE(AK80:AK82)</f>
        <v>223.36833333333334</v>
      </c>
      <c r="AQ82" s="3">
        <f t="shared" ref="AQ82" si="151">(AO79-AJ79*AP82)/1000</f>
        <v>377.70250166666648</v>
      </c>
    </row>
    <row r="83" spans="3:43" x14ac:dyDescent="0.2">
      <c r="C83" s="3"/>
      <c r="D83" t="s">
        <v>54</v>
      </c>
      <c r="E83">
        <v>17054</v>
      </c>
      <c r="F83">
        <v>217.43600000000001</v>
      </c>
      <c r="G83">
        <v>197</v>
      </c>
      <c r="H83">
        <v>295</v>
      </c>
      <c r="I83">
        <v>3708154</v>
      </c>
      <c r="J83">
        <v>3708154</v>
      </c>
      <c r="L83" s="3"/>
      <c r="N83" t="s">
        <v>57</v>
      </c>
      <c r="O83">
        <v>14456</v>
      </c>
      <c r="P83">
        <v>224.53700000000001</v>
      </c>
      <c r="Q83">
        <v>205</v>
      </c>
      <c r="R83">
        <v>362</v>
      </c>
      <c r="S83">
        <v>3245907</v>
      </c>
      <c r="T83">
        <v>3245907</v>
      </c>
      <c r="V83" s="3"/>
      <c r="W83" s="3"/>
      <c r="Z83" s="3"/>
      <c r="AA83">
        <v>17054</v>
      </c>
      <c r="AB83">
        <v>223.512</v>
      </c>
      <c r="AC83">
        <v>207</v>
      </c>
      <c r="AD83">
        <v>266</v>
      </c>
      <c r="AE83">
        <v>3811782</v>
      </c>
      <c r="AF83">
        <v>3811782</v>
      </c>
      <c r="AH83" s="3"/>
      <c r="AJ83">
        <v>14456</v>
      </c>
      <c r="AK83">
        <v>284.77300000000002</v>
      </c>
      <c r="AL83">
        <v>226</v>
      </c>
      <c r="AM83">
        <v>909</v>
      </c>
      <c r="AN83">
        <v>4116684</v>
      </c>
      <c r="AO83">
        <v>4116684</v>
      </c>
      <c r="AQ83" s="3"/>
    </row>
    <row r="84" spans="3:43" x14ac:dyDescent="0.2">
      <c r="C84" s="3"/>
      <c r="E84">
        <v>17054</v>
      </c>
      <c r="F84">
        <v>216.20599999999999</v>
      </c>
      <c r="G84">
        <v>201</v>
      </c>
      <c r="H84">
        <v>248</v>
      </c>
      <c r="I84">
        <v>3687178</v>
      </c>
      <c r="J84">
        <v>3687178</v>
      </c>
      <c r="L84" s="3"/>
      <c r="O84">
        <v>14456</v>
      </c>
      <c r="P84">
        <v>215.83099999999999</v>
      </c>
      <c r="Q84">
        <v>202</v>
      </c>
      <c r="R84">
        <v>231</v>
      </c>
      <c r="S84">
        <v>3120056</v>
      </c>
      <c r="T84">
        <v>3120056</v>
      </c>
      <c r="V84" s="3"/>
      <c r="W84" s="3"/>
      <c r="Z84" s="3"/>
      <c r="AA84">
        <v>17054</v>
      </c>
      <c r="AB84">
        <v>223.38399999999999</v>
      </c>
      <c r="AC84">
        <v>207</v>
      </c>
      <c r="AD84">
        <v>288</v>
      </c>
      <c r="AE84">
        <v>3809594</v>
      </c>
      <c r="AF84">
        <v>3809594</v>
      </c>
      <c r="AH84" s="3"/>
      <c r="AJ84">
        <v>14456</v>
      </c>
      <c r="AK84">
        <v>232.917</v>
      </c>
      <c r="AL84">
        <v>215</v>
      </c>
      <c r="AM84">
        <v>251</v>
      </c>
      <c r="AN84">
        <v>3367041</v>
      </c>
      <c r="AO84">
        <v>3367041</v>
      </c>
      <c r="AQ84" s="3"/>
    </row>
    <row r="85" spans="3:43" x14ac:dyDescent="0.2">
      <c r="C85" s="3"/>
      <c r="E85">
        <v>17054</v>
      </c>
      <c r="F85">
        <v>216.209</v>
      </c>
      <c r="G85">
        <v>200</v>
      </c>
      <c r="H85">
        <v>239</v>
      </c>
      <c r="I85">
        <v>3687224</v>
      </c>
      <c r="J85">
        <v>3687224</v>
      </c>
      <c r="L85" s="3"/>
      <c r="O85">
        <v>14456</v>
      </c>
      <c r="P85">
        <v>213.953</v>
      </c>
      <c r="Q85">
        <v>201</v>
      </c>
      <c r="R85">
        <v>229</v>
      </c>
      <c r="S85">
        <v>3092911</v>
      </c>
      <c r="T85">
        <v>3092911</v>
      </c>
      <c r="V85" s="3"/>
      <c r="W85" s="3"/>
      <c r="Z85" s="3"/>
      <c r="AA85">
        <v>17054</v>
      </c>
      <c r="AB85">
        <v>222.012</v>
      </c>
      <c r="AC85">
        <v>206</v>
      </c>
      <c r="AD85">
        <v>244</v>
      </c>
      <c r="AE85">
        <v>3786186</v>
      </c>
      <c r="AF85">
        <v>3786186</v>
      </c>
      <c r="AH85" s="3"/>
      <c r="AJ85">
        <v>14456</v>
      </c>
      <c r="AK85">
        <v>229.39400000000001</v>
      </c>
      <c r="AL85">
        <v>211</v>
      </c>
      <c r="AM85">
        <v>251</v>
      </c>
      <c r="AN85">
        <v>3316124</v>
      </c>
      <c r="AO85">
        <v>3316124</v>
      </c>
      <c r="AQ85" s="3"/>
    </row>
    <row r="86" spans="3:43" x14ac:dyDescent="0.2">
      <c r="C86" s="3"/>
      <c r="E86">
        <v>17054</v>
      </c>
      <c r="F86">
        <v>214.965</v>
      </c>
      <c r="G86">
        <v>201</v>
      </c>
      <c r="H86">
        <v>243</v>
      </c>
      <c r="I86">
        <v>3666016</v>
      </c>
      <c r="J86">
        <v>3666016</v>
      </c>
      <c r="K86">
        <f t="shared" ref="K86" si="152">AVERAGE(F84:F86)</f>
        <v>215.79333333333332</v>
      </c>
      <c r="L86" s="3">
        <f t="shared" ref="L86" si="153">(J83-E83*K86)/1000</f>
        <v>28.014493333333636</v>
      </c>
      <c r="O86">
        <v>14456</v>
      </c>
      <c r="P86">
        <v>214.483</v>
      </c>
      <c r="Q86">
        <v>199</v>
      </c>
      <c r="R86">
        <v>238</v>
      </c>
      <c r="S86">
        <v>3100572</v>
      </c>
      <c r="T86">
        <v>3100572</v>
      </c>
      <c r="U86">
        <f t="shared" ref="U86" si="154">AVERAGE(P84:P86)</f>
        <v>214.75566666666668</v>
      </c>
      <c r="V86" s="3">
        <f t="shared" ref="V86" si="155">(T83-O83*U86)/1000</f>
        <v>141.39908266666626</v>
      </c>
      <c r="W86" s="3"/>
      <c r="Z86" s="3"/>
      <c r="AA86">
        <v>17054</v>
      </c>
      <c r="AB86">
        <v>219.69200000000001</v>
      </c>
      <c r="AC86">
        <v>206</v>
      </c>
      <c r="AD86">
        <v>246</v>
      </c>
      <c r="AE86">
        <v>3746629</v>
      </c>
      <c r="AF86">
        <v>3746629</v>
      </c>
      <c r="AG86">
        <f t="shared" ref="AG86" si="156">AVERAGE(AB84:AB86)</f>
        <v>221.696</v>
      </c>
      <c r="AH86" s="3">
        <f t="shared" ref="AH86" si="157">(AF83-AA83*AG86)/1000</f>
        <v>30.978416000000202</v>
      </c>
      <c r="AJ86">
        <v>14456</v>
      </c>
      <c r="AK86">
        <v>227.947</v>
      </c>
      <c r="AL86">
        <v>210</v>
      </c>
      <c r="AM86">
        <v>257</v>
      </c>
      <c r="AN86">
        <v>3295208</v>
      </c>
      <c r="AO86">
        <v>3295208</v>
      </c>
      <c r="AP86">
        <f t="shared" ref="AP86" si="158">AVERAGE(AK84:AK86)</f>
        <v>230.08600000000001</v>
      </c>
      <c r="AQ86" s="3">
        <f t="shared" ref="AQ86" si="159">(AO83-AJ83*AP86)/1000</f>
        <v>790.56078400000001</v>
      </c>
    </row>
    <row r="87" spans="3:43" x14ac:dyDescent="0.2">
      <c r="C87" s="3"/>
      <c r="D87" t="s">
        <v>56</v>
      </c>
      <c r="E87">
        <v>17191</v>
      </c>
      <c r="F87">
        <v>216.18100000000001</v>
      </c>
      <c r="G87">
        <v>201</v>
      </c>
      <c r="H87">
        <v>253</v>
      </c>
      <c r="I87">
        <v>3716360</v>
      </c>
      <c r="J87">
        <v>3716360</v>
      </c>
      <c r="L87" s="3"/>
      <c r="N87" t="s">
        <v>58</v>
      </c>
      <c r="O87">
        <v>14312</v>
      </c>
      <c r="P87">
        <v>246.982</v>
      </c>
      <c r="Q87">
        <v>213</v>
      </c>
      <c r="R87">
        <v>552</v>
      </c>
      <c r="S87">
        <v>3534806</v>
      </c>
      <c r="T87">
        <v>3534806</v>
      </c>
      <c r="V87" s="3"/>
      <c r="W87" s="3"/>
      <c r="Z87" s="3"/>
      <c r="AA87">
        <v>17191</v>
      </c>
      <c r="AB87">
        <v>220.53299999999999</v>
      </c>
      <c r="AC87">
        <v>204</v>
      </c>
      <c r="AD87">
        <v>252</v>
      </c>
      <c r="AE87">
        <v>3791176</v>
      </c>
      <c r="AF87">
        <v>3791176</v>
      </c>
      <c r="AH87" s="3"/>
      <c r="AJ87">
        <v>14312</v>
      </c>
      <c r="AK87">
        <v>282.96899999999999</v>
      </c>
      <c r="AL87">
        <v>213</v>
      </c>
      <c r="AM87">
        <v>855</v>
      </c>
      <c r="AN87">
        <v>4049851</v>
      </c>
      <c r="AO87">
        <v>4049851</v>
      </c>
      <c r="AQ87" s="3"/>
    </row>
    <row r="88" spans="3:43" x14ac:dyDescent="0.2">
      <c r="C88" s="3"/>
      <c r="E88">
        <v>17191</v>
      </c>
      <c r="F88">
        <v>215.74100000000001</v>
      </c>
      <c r="G88">
        <v>202</v>
      </c>
      <c r="H88">
        <v>239</v>
      </c>
      <c r="I88">
        <v>3708809</v>
      </c>
      <c r="J88">
        <v>3708809</v>
      </c>
      <c r="L88" s="3"/>
      <c r="O88">
        <v>14312</v>
      </c>
      <c r="P88">
        <v>225.68299999999999</v>
      </c>
      <c r="Q88">
        <v>211</v>
      </c>
      <c r="R88">
        <v>291</v>
      </c>
      <c r="S88">
        <v>3229976</v>
      </c>
      <c r="T88">
        <v>3229976</v>
      </c>
      <c r="V88" s="3"/>
      <c r="W88" s="3"/>
      <c r="Z88" s="3"/>
      <c r="AA88">
        <v>17191</v>
      </c>
      <c r="AB88">
        <v>221.393</v>
      </c>
      <c r="AC88">
        <v>206</v>
      </c>
      <c r="AD88">
        <v>248</v>
      </c>
      <c r="AE88">
        <v>3805975</v>
      </c>
      <c r="AF88">
        <v>3805975</v>
      </c>
      <c r="AH88" s="3"/>
      <c r="AJ88">
        <v>14312</v>
      </c>
      <c r="AK88">
        <v>224.60400000000001</v>
      </c>
      <c r="AL88">
        <v>207</v>
      </c>
      <c r="AM88">
        <v>244</v>
      </c>
      <c r="AN88">
        <v>3214526</v>
      </c>
      <c r="AO88">
        <v>3214526</v>
      </c>
      <c r="AQ88" s="3"/>
    </row>
    <row r="89" spans="3:43" x14ac:dyDescent="0.2">
      <c r="C89" s="3"/>
      <c r="E89">
        <v>17191</v>
      </c>
      <c r="F89">
        <v>213.953</v>
      </c>
      <c r="G89">
        <v>197</v>
      </c>
      <c r="H89">
        <v>230</v>
      </c>
      <c r="I89">
        <v>3678071</v>
      </c>
      <c r="J89">
        <v>3678071</v>
      </c>
      <c r="L89" s="3"/>
      <c r="O89">
        <v>14312</v>
      </c>
      <c r="P89">
        <v>222.07300000000001</v>
      </c>
      <c r="Q89">
        <v>207</v>
      </c>
      <c r="R89">
        <v>255</v>
      </c>
      <c r="S89">
        <v>3178303</v>
      </c>
      <c r="T89">
        <v>3178303</v>
      </c>
      <c r="V89" s="3"/>
      <c r="W89" s="3"/>
      <c r="Z89" s="3"/>
      <c r="AA89">
        <v>17191</v>
      </c>
      <c r="AB89">
        <v>217.66499999999999</v>
      </c>
      <c r="AC89">
        <v>203</v>
      </c>
      <c r="AD89">
        <v>236</v>
      </c>
      <c r="AE89">
        <v>3741885</v>
      </c>
      <c r="AF89">
        <v>3741885</v>
      </c>
      <c r="AH89" s="3"/>
      <c r="AJ89">
        <v>14312</v>
      </c>
      <c r="AK89">
        <v>221.47300000000001</v>
      </c>
      <c r="AL89">
        <v>206</v>
      </c>
      <c r="AM89">
        <v>262</v>
      </c>
      <c r="AN89">
        <v>3169717</v>
      </c>
      <c r="AO89">
        <v>3169717</v>
      </c>
      <c r="AQ89" s="3"/>
    </row>
    <row r="90" spans="3:43" x14ac:dyDescent="0.2">
      <c r="C90" s="3"/>
      <c r="E90">
        <v>17191</v>
      </c>
      <c r="F90">
        <v>213.92699999999999</v>
      </c>
      <c r="G90">
        <v>199</v>
      </c>
      <c r="H90">
        <v>228</v>
      </c>
      <c r="I90">
        <v>3677615</v>
      </c>
      <c r="J90">
        <v>3677615</v>
      </c>
      <c r="K90">
        <f t="shared" ref="K90" si="160">AVERAGE(F88:F90)</f>
        <v>214.54033333333334</v>
      </c>
      <c r="L90" s="3">
        <f t="shared" ref="L90" si="161">(J87-E87*K90)/1000</f>
        <v>28.197129666666502</v>
      </c>
      <c r="O90">
        <v>14312</v>
      </c>
      <c r="P90">
        <v>221.39599999999999</v>
      </c>
      <c r="Q90">
        <v>206</v>
      </c>
      <c r="R90">
        <v>239</v>
      </c>
      <c r="S90">
        <v>3168615</v>
      </c>
      <c r="T90">
        <v>3168615</v>
      </c>
      <c r="U90">
        <f t="shared" ref="U90" si="162">AVERAGE(P88:P90)</f>
        <v>223.05066666666664</v>
      </c>
      <c r="V90" s="3">
        <f t="shared" ref="V90" si="163">(T87-O87*U90)/1000</f>
        <v>342.50485866666679</v>
      </c>
      <c r="W90" s="3"/>
      <c r="Z90" s="3"/>
      <c r="AA90">
        <v>17191</v>
      </c>
      <c r="AB90">
        <v>217.702</v>
      </c>
      <c r="AC90">
        <v>203</v>
      </c>
      <c r="AD90">
        <v>254</v>
      </c>
      <c r="AE90">
        <v>3742521</v>
      </c>
      <c r="AF90">
        <v>3742521</v>
      </c>
      <c r="AG90">
        <f t="shared" ref="AG90" si="164">AVERAGE(AB88:AB90)</f>
        <v>218.92</v>
      </c>
      <c r="AH90" s="3">
        <f t="shared" ref="AH90" si="165">(AF87-AA87*AG90)/1000</f>
        <v>27.722280000000261</v>
      </c>
      <c r="AJ90">
        <v>14312</v>
      </c>
      <c r="AK90">
        <v>219.452</v>
      </c>
      <c r="AL90">
        <v>205</v>
      </c>
      <c r="AM90">
        <v>246</v>
      </c>
      <c r="AN90">
        <v>3140804</v>
      </c>
      <c r="AO90">
        <v>3140804</v>
      </c>
      <c r="AP90">
        <f t="shared" ref="AP90" si="166">AVERAGE(AK88:AK90)</f>
        <v>221.84299999999999</v>
      </c>
      <c r="AQ90" s="3">
        <f t="shared" ref="AQ90" si="167">(AO87-AJ87*AP90)/1000</f>
        <v>874.83398400000021</v>
      </c>
    </row>
    <row r="91" spans="3:43" x14ac:dyDescent="0.2">
      <c r="C91" s="3"/>
      <c r="D91" t="s">
        <v>57</v>
      </c>
      <c r="E91">
        <v>27354</v>
      </c>
      <c r="F91">
        <v>217.673</v>
      </c>
      <c r="G91">
        <v>202</v>
      </c>
      <c r="H91">
        <v>255</v>
      </c>
      <c r="I91">
        <v>5954219</v>
      </c>
      <c r="J91">
        <v>5954219</v>
      </c>
      <c r="L91" s="3"/>
      <c r="N91" t="s">
        <v>59</v>
      </c>
      <c r="O91">
        <v>19162</v>
      </c>
      <c r="P91">
        <v>224.67699999999999</v>
      </c>
      <c r="Q91">
        <v>201</v>
      </c>
      <c r="R91">
        <v>345</v>
      </c>
      <c r="S91">
        <v>4305266</v>
      </c>
      <c r="T91">
        <v>4305266</v>
      </c>
      <c r="V91" s="3"/>
      <c r="W91" s="3"/>
      <c r="Z91" s="3"/>
      <c r="AA91">
        <v>27354</v>
      </c>
      <c r="AB91">
        <v>220.99799999999999</v>
      </c>
      <c r="AC91">
        <v>204</v>
      </c>
      <c r="AD91">
        <v>247</v>
      </c>
      <c r="AE91">
        <v>6045175</v>
      </c>
      <c r="AF91">
        <v>6045175</v>
      </c>
      <c r="AH91" s="3"/>
      <c r="AJ91">
        <v>19162</v>
      </c>
      <c r="AK91">
        <v>240.697</v>
      </c>
      <c r="AL91">
        <v>215</v>
      </c>
      <c r="AM91">
        <v>491</v>
      </c>
      <c r="AN91">
        <v>4612234</v>
      </c>
      <c r="AO91">
        <v>4612234</v>
      </c>
      <c r="AQ91" s="3"/>
    </row>
    <row r="92" spans="3:43" x14ac:dyDescent="0.2">
      <c r="C92" s="3"/>
      <c r="E92">
        <v>27354</v>
      </c>
      <c r="F92">
        <v>218.274</v>
      </c>
      <c r="G92">
        <v>203</v>
      </c>
      <c r="H92">
        <v>248</v>
      </c>
      <c r="I92">
        <v>5970680</v>
      </c>
      <c r="J92">
        <v>5970680</v>
      </c>
      <c r="L92" s="3"/>
      <c r="O92">
        <v>19162</v>
      </c>
      <c r="P92">
        <v>218.655</v>
      </c>
      <c r="Q92">
        <v>204</v>
      </c>
      <c r="R92">
        <v>239</v>
      </c>
      <c r="S92">
        <v>4189871</v>
      </c>
      <c r="T92">
        <v>4189871</v>
      </c>
      <c r="V92" s="3"/>
      <c r="W92" s="3"/>
      <c r="Z92" s="3"/>
      <c r="AA92">
        <v>27354</v>
      </c>
      <c r="AB92">
        <v>221.178</v>
      </c>
      <c r="AC92">
        <v>203</v>
      </c>
      <c r="AD92">
        <v>238</v>
      </c>
      <c r="AE92">
        <v>6050115</v>
      </c>
      <c r="AF92">
        <v>6050115</v>
      </c>
      <c r="AH92" s="3"/>
      <c r="AJ92">
        <v>19162</v>
      </c>
      <c r="AK92">
        <v>227.34700000000001</v>
      </c>
      <c r="AL92">
        <v>211</v>
      </c>
      <c r="AM92">
        <v>245</v>
      </c>
      <c r="AN92">
        <v>4356423</v>
      </c>
      <c r="AO92">
        <v>4356423</v>
      </c>
      <c r="AQ92" s="3"/>
    </row>
    <row r="93" spans="3:43" x14ac:dyDescent="0.2">
      <c r="C93" s="3"/>
      <c r="E93">
        <v>27354</v>
      </c>
      <c r="F93">
        <v>214.91499999999999</v>
      </c>
      <c r="G93">
        <v>200</v>
      </c>
      <c r="H93">
        <v>237</v>
      </c>
      <c r="I93">
        <v>5878786</v>
      </c>
      <c r="J93">
        <v>5878786</v>
      </c>
      <c r="L93" s="3"/>
      <c r="O93">
        <v>19162</v>
      </c>
      <c r="P93">
        <v>218.21</v>
      </c>
      <c r="Q93">
        <v>203</v>
      </c>
      <c r="R93">
        <v>236</v>
      </c>
      <c r="S93">
        <v>4181336</v>
      </c>
      <c r="T93">
        <v>4181336</v>
      </c>
      <c r="V93" s="3"/>
      <c r="W93" s="3"/>
      <c r="Z93" s="3"/>
      <c r="AA93">
        <v>27354</v>
      </c>
      <c r="AB93">
        <v>224.01</v>
      </c>
      <c r="AC93">
        <v>208</v>
      </c>
      <c r="AD93">
        <v>241</v>
      </c>
      <c r="AE93">
        <v>6127571</v>
      </c>
      <c r="AF93">
        <v>6127571</v>
      </c>
      <c r="AH93" s="3"/>
      <c r="AJ93">
        <v>19162</v>
      </c>
      <c r="AK93">
        <v>223.09800000000001</v>
      </c>
      <c r="AL93">
        <v>206</v>
      </c>
      <c r="AM93">
        <v>240</v>
      </c>
      <c r="AN93">
        <v>4274998</v>
      </c>
      <c r="AO93">
        <v>4274998</v>
      </c>
      <c r="AQ93" s="3"/>
    </row>
    <row r="94" spans="3:43" x14ac:dyDescent="0.2">
      <c r="C94" s="3"/>
      <c r="E94">
        <v>27354</v>
      </c>
      <c r="F94">
        <v>215.61600000000001</v>
      </c>
      <c r="G94">
        <v>200</v>
      </c>
      <c r="H94">
        <v>246</v>
      </c>
      <c r="I94">
        <v>5897966</v>
      </c>
      <c r="J94">
        <v>5897966</v>
      </c>
      <c r="K94">
        <f t="shared" ref="K94" si="168">AVERAGE(F92:F94)</f>
        <v>216.26833333333332</v>
      </c>
      <c r="L94" s="3">
        <f t="shared" ref="L94" si="169">(J91-E91*K94)/1000</f>
        <v>38.415010000000706</v>
      </c>
      <c r="O94">
        <v>19162</v>
      </c>
      <c r="P94">
        <v>216.85499999999999</v>
      </c>
      <c r="Q94">
        <v>202</v>
      </c>
      <c r="R94">
        <v>238</v>
      </c>
      <c r="S94">
        <v>4155375</v>
      </c>
      <c r="T94">
        <v>4155375</v>
      </c>
      <c r="U94">
        <f t="shared" ref="U94" si="170">AVERAGE(P92:P94)</f>
        <v>217.90666666666667</v>
      </c>
      <c r="V94" s="3">
        <f t="shared" ref="V94" si="171">(T91-O91*U94)/1000</f>
        <v>129.73845333333313</v>
      </c>
      <c r="W94" s="3"/>
      <c r="Z94" s="3"/>
      <c r="AA94">
        <v>27354</v>
      </c>
      <c r="AB94">
        <v>219.756</v>
      </c>
      <c r="AC94">
        <v>204</v>
      </c>
      <c r="AD94">
        <v>238</v>
      </c>
      <c r="AE94">
        <v>6011207</v>
      </c>
      <c r="AF94">
        <v>6011207</v>
      </c>
      <c r="AG94">
        <f t="shared" ref="AG94" si="172">AVERAGE(AB92:AB94)</f>
        <v>221.648</v>
      </c>
      <c r="AH94" s="3">
        <f t="shared" ref="AH94" si="173">(AF91-AA91*AG94)/1000</f>
        <v>-17.784391999999993</v>
      </c>
      <c r="AJ94">
        <v>19162</v>
      </c>
      <c r="AK94">
        <v>222.62899999999999</v>
      </c>
      <c r="AL94">
        <v>208</v>
      </c>
      <c r="AM94">
        <v>241</v>
      </c>
      <c r="AN94">
        <v>4266019</v>
      </c>
      <c r="AO94">
        <v>4266019</v>
      </c>
      <c r="AP94">
        <f t="shared" ref="AP94" si="174">AVERAGE(AK92:AK94)</f>
        <v>224.35800000000003</v>
      </c>
      <c r="AQ94" s="3">
        <f t="shared" ref="AQ94" si="175">(AO91-AJ91*AP94)/1000</f>
        <v>313.08600399999972</v>
      </c>
    </row>
    <row r="95" spans="3:43" x14ac:dyDescent="0.2">
      <c r="C95" s="3"/>
      <c r="D95" t="s">
        <v>58</v>
      </c>
      <c r="E95">
        <v>28797</v>
      </c>
      <c r="F95">
        <v>217.196</v>
      </c>
      <c r="G95">
        <v>203</v>
      </c>
      <c r="H95">
        <v>277</v>
      </c>
      <c r="I95">
        <v>6254580</v>
      </c>
      <c r="J95">
        <v>6254580</v>
      </c>
      <c r="L95" s="3"/>
      <c r="N95" t="s">
        <v>63</v>
      </c>
      <c r="O95">
        <v>22004</v>
      </c>
      <c r="P95">
        <v>227.11</v>
      </c>
      <c r="Q95">
        <v>209</v>
      </c>
      <c r="R95">
        <v>346</v>
      </c>
      <c r="S95">
        <v>4997318</v>
      </c>
      <c r="T95">
        <v>4997318</v>
      </c>
      <c r="V95" s="3"/>
      <c r="W95" s="3"/>
      <c r="Z95" s="3"/>
      <c r="AA95">
        <v>28797</v>
      </c>
      <c r="AB95">
        <v>221.47</v>
      </c>
      <c r="AC95">
        <v>206</v>
      </c>
      <c r="AD95">
        <v>259</v>
      </c>
      <c r="AE95">
        <v>6377669</v>
      </c>
      <c r="AF95">
        <v>6377669</v>
      </c>
      <c r="AH95" s="3"/>
      <c r="AJ95">
        <v>22004</v>
      </c>
      <c r="AK95">
        <v>256.66399999999999</v>
      </c>
      <c r="AL95">
        <v>217</v>
      </c>
      <c r="AM95">
        <v>683</v>
      </c>
      <c r="AN95">
        <v>5647645</v>
      </c>
      <c r="AO95">
        <v>5647645</v>
      </c>
      <c r="AQ95" s="3"/>
    </row>
    <row r="96" spans="3:43" x14ac:dyDescent="0.2">
      <c r="C96" s="3"/>
      <c r="E96">
        <v>28797</v>
      </c>
      <c r="F96">
        <v>216.911</v>
      </c>
      <c r="G96">
        <v>203</v>
      </c>
      <c r="H96">
        <v>240</v>
      </c>
      <c r="I96">
        <v>6246377</v>
      </c>
      <c r="J96">
        <v>6246377</v>
      </c>
      <c r="L96" s="3"/>
      <c r="O96">
        <v>22004</v>
      </c>
      <c r="P96">
        <v>220.142</v>
      </c>
      <c r="Q96">
        <v>205</v>
      </c>
      <c r="R96">
        <v>236</v>
      </c>
      <c r="S96">
        <v>4844008</v>
      </c>
      <c r="T96">
        <v>4844008</v>
      </c>
      <c r="V96" s="3"/>
      <c r="W96" s="3"/>
      <c r="Z96" s="3"/>
      <c r="AA96">
        <v>28797</v>
      </c>
      <c r="AB96">
        <v>222.93600000000001</v>
      </c>
      <c r="AC96">
        <v>207</v>
      </c>
      <c r="AD96">
        <v>250</v>
      </c>
      <c r="AE96">
        <v>6419882</v>
      </c>
      <c r="AF96">
        <v>6419882</v>
      </c>
      <c r="AH96" s="3"/>
      <c r="AJ96">
        <v>22004</v>
      </c>
      <c r="AK96">
        <v>229.22900000000001</v>
      </c>
      <c r="AL96">
        <v>209</v>
      </c>
      <c r="AM96">
        <v>254</v>
      </c>
      <c r="AN96">
        <v>5043945</v>
      </c>
      <c r="AO96">
        <v>5043945</v>
      </c>
      <c r="AQ96" s="3"/>
    </row>
    <row r="97" spans="3:43" x14ac:dyDescent="0.2">
      <c r="C97" s="3"/>
      <c r="E97">
        <v>28797</v>
      </c>
      <c r="F97">
        <v>214.59399999999999</v>
      </c>
      <c r="G97">
        <v>200</v>
      </c>
      <c r="H97">
        <v>242</v>
      </c>
      <c r="I97">
        <v>6179669</v>
      </c>
      <c r="J97">
        <v>6179669</v>
      </c>
      <c r="L97" s="3"/>
      <c r="O97">
        <v>22004</v>
      </c>
      <c r="P97">
        <v>220.63399999999999</v>
      </c>
      <c r="Q97">
        <v>201</v>
      </c>
      <c r="R97">
        <v>238</v>
      </c>
      <c r="S97">
        <v>4854839</v>
      </c>
      <c r="T97">
        <v>4854839</v>
      </c>
      <c r="V97" s="3"/>
      <c r="W97" s="3"/>
      <c r="Z97" s="3"/>
      <c r="AA97">
        <v>28797</v>
      </c>
      <c r="AB97">
        <v>218.56200000000001</v>
      </c>
      <c r="AC97">
        <v>203</v>
      </c>
      <c r="AD97">
        <v>244</v>
      </c>
      <c r="AE97">
        <v>6293923</v>
      </c>
      <c r="AF97">
        <v>6293923</v>
      </c>
      <c r="AH97" s="3"/>
      <c r="AJ97">
        <v>22004</v>
      </c>
      <c r="AK97">
        <v>226.33699999999999</v>
      </c>
      <c r="AL97">
        <v>210</v>
      </c>
      <c r="AM97">
        <v>244</v>
      </c>
      <c r="AN97">
        <v>4980319</v>
      </c>
      <c r="AO97">
        <v>4980319</v>
      </c>
      <c r="AQ97" s="3"/>
    </row>
    <row r="98" spans="3:43" x14ac:dyDescent="0.2">
      <c r="C98" s="3"/>
      <c r="E98">
        <v>28797</v>
      </c>
      <c r="F98">
        <v>214.64099999999999</v>
      </c>
      <c r="G98">
        <v>200</v>
      </c>
      <c r="H98">
        <v>234</v>
      </c>
      <c r="I98">
        <v>6181012</v>
      </c>
      <c r="J98">
        <v>6181012</v>
      </c>
      <c r="K98">
        <f t="shared" ref="K98" si="176">AVERAGE(F96:F98)</f>
        <v>215.38199999999998</v>
      </c>
      <c r="L98" s="3">
        <f t="shared" ref="L98" si="177">(J95-E95*K98)/1000</f>
        <v>52.22454600000102</v>
      </c>
      <c r="O98">
        <v>22004</v>
      </c>
      <c r="P98">
        <v>220.096</v>
      </c>
      <c r="Q98">
        <v>205</v>
      </c>
      <c r="R98">
        <v>247</v>
      </c>
      <c r="S98">
        <v>4843000</v>
      </c>
      <c r="T98">
        <v>4843000</v>
      </c>
      <c r="U98">
        <f t="shared" ref="U98" si="178">AVERAGE(P96:P98)</f>
        <v>220.29066666666665</v>
      </c>
      <c r="V98" s="3">
        <f t="shared" ref="V98" si="179">(T95-O95*U98)/1000</f>
        <v>150.04217066666669</v>
      </c>
      <c r="W98" s="3"/>
      <c r="Z98" s="3"/>
      <c r="AA98">
        <v>28797</v>
      </c>
      <c r="AB98">
        <v>218.494</v>
      </c>
      <c r="AC98">
        <v>201</v>
      </c>
      <c r="AD98">
        <v>244</v>
      </c>
      <c r="AE98">
        <v>6291958</v>
      </c>
      <c r="AF98">
        <v>6291958</v>
      </c>
      <c r="AG98">
        <f t="shared" ref="AG98" si="180">AVERAGE(AB96:AB98)</f>
        <v>219.99733333333336</v>
      </c>
      <c r="AH98" s="3">
        <f t="shared" ref="AH98" si="181">(AF95-AA95*AG98)/1000</f>
        <v>42.405791999999437</v>
      </c>
      <c r="AJ98">
        <v>22004</v>
      </c>
      <c r="AK98">
        <v>225.52500000000001</v>
      </c>
      <c r="AL98">
        <v>204</v>
      </c>
      <c r="AM98">
        <v>245</v>
      </c>
      <c r="AN98">
        <v>4962448</v>
      </c>
      <c r="AO98">
        <v>4962448</v>
      </c>
      <c r="AP98">
        <f t="shared" ref="AP98" si="182">AVERAGE(AK96:AK98)</f>
        <v>227.03033333333335</v>
      </c>
      <c r="AQ98" s="3">
        <f t="shared" ref="AQ98" si="183">(AO95-AJ95*AP98)/1000</f>
        <v>652.06954533333328</v>
      </c>
    </row>
    <row r="99" spans="3:43" x14ac:dyDescent="0.2">
      <c r="C99" s="3"/>
      <c r="D99" t="s">
        <v>59</v>
      </c>
      <c r="E99">
        <v>20213</v>
      </c>
      <c r="F99">
        <v>217.36099999999999</v>
      </c>
      <c r="G99">
        <v>200</v>
      </c>
      <c r="H99">
        <v>300</v>
      </c>
      <c r="I99">
        <v>4393527</v>
      </c>
      <c r="J99">
        <v>4393527</v>
      </c>
      <c r="L99" s="3"/>
      <c r="N99" t="s">
        <v>65</v>
      </c>
      <c r="O99">
        <v>16073</v>
      </c>
      <c r="P99">
        <v>223.55799999999999</v>
      </c>
      <c r="Q99">
        <v>204</v>
      </c>
      <c r="R99">
        <v>297</v>
      </c>
      <c r="S99">
        <v>3593254</v>
      </c>
      <c r="T99">
        <v>3593254</v>
      </c>
      <c r="V99" s="3"/>
      <c r="W99" s="3"/>
      <c r="Z99" s="3"/>
      <c r="AA99">
        <v>20213</v>
      </c>
      <c r="AB99">
        <v>222.98699999999999</v>
      </c>
      <c r="AC99">
        <v>206</v>
      </c>
      <c r="AD99">
        <v>260</v>
      </c>
      <c r="AE99">
        <v>4507234</v>
      </c>
      <c r="AF99">
        <v>4507234</v>
      </c>
      <c r="AH99" s="3"/>
      <c r="AJ99">
        <v>16073</v>
      </c>
      <c r="AK99">
        <v>249.24600000000001</v>
      </c>
      <c r="AL99">
        <v>216</v>
      </c>
      <c r="AM99">
        <v>588</v>
      </c>
      <c r="AN99">
        <v>4006129</v>
      </c>
      <c r="AO99">
        <v>4006129</v>
      </c>
      <c r="AQ99" s="3"/>
    </row>
    <row r="100" spans="3:43" x14ac:dyDescent="0.2">
      <c r="C100" s="3"/>
      <c r="E100">
        <v>20213</v>
      </c>
      <c r="F100">
        <v>216.006</v>
      </c>
      <c r="G100">
        <v>202</v>
      </c>
      <c r="H100">
        <v>233</v>
      </c>
      <c r="I100">
        <v>4366138</v>
      </c>
      <c r="J100">
        <v>4366138</v>
      </c>
      <c r="L100" s="3"/>
      <c r="O100">
        <v>16073</v>
      </c>
      <c r="P100">
        <v>218.23</v>
      </c>
      <c r="Q100">
        <v>201</v>
      </c>
      <c r="R100">
        <v>255</v>
      </c>
      <c r="S100">
        <v>3507605</v>
      </c>
      <c r="T100">
        <v>3507605</v>
      </c>
      <c r="V100" s="3"/>
      <c r="W100" s="3"/>
      <c r="Z100" s="3"/>
      <c r="AA100">
        <v>20213</v>
      </c>
      <c r="AB100">
        <v>222.46</v>
      </c>
      <c r="AC100">
        <v>207</v>
      </c>
      <c r="AD100">
        <v>237</v>
      </c>
      <c r="AE100">
        <v>4496588</v>
      </c>
      <c r="AF100">
        <v>4496588</v>
      </c>
      <c r="AH100" s="3"/>
      <c r="AJ100">
        <v>16073</v>
      </c>
      <c r="AK100">
        <v>226.84299999999999</v>
      </c>
      <c r="AL100">
        <v>212</v>
      </c>
      <c r="AM100">
        <v>244</v>
      </c>
      <c r="AN100">
        <v>3646053</v>
      </c>
      <c r="AO100">
        <v>3646053</v>
      </c>
      <c r="AQ100" s="3"/>
    </row>
    <row r="101" spans="3:43" x14ac:dyDescent="0.2">
      <c r="C101" s="3"/>
      <c r="E101">
        <v>20213</v>
      </c>
      <c r="F101">
        <v>216.26599999999999</v>
      </c>
      <c r="G101">
        <v>203</v>
      </c>
      <c r="H101">
        <v>238</v>
      </c>
      <c r="I101">
        <v>4371394</v>
      </c>
      <c r="J101">
        <v>4371394</v>
      </c>
      <c r="L101" s="3"/>
      <c r="O101">
        <v>16073</v>
      </c>
      <c r="P101">
        <v>217.506</v>
      </c>
      <c r="Q101">
        <v>201</v>
      </c>
      <c r="R101">
        <v>239</v>
      </c>
      <c r="S101">
        <v>3495977</v>
      </c>
      <c r="T101">
        <v>3495977</v>
      </c>
      <c r="V101" s="3"/>
      <c r="W101" s="3"/>
      <c r="Z101" s="3"/>
      <c r="AA101">
        <v>20213</v>
      </c>
      <c r="AB101">
        <v>221.35</v>
      </c>
      <c r="AC101">
        <v>205</v>
      </c>
      <c r="AD101">
        <v>248</v>
      </c>
      <c r="AE101">
        <v>4474154</v>
      </c>
      <c r="AF101">
        <v>4474154</v>
      </c>
      <c r="AH101" s="3"/>
      <c r="AJ101">
        <v>16073</v>
      </c>
      <c r="AK101">
        <v>223.404</v>
      </c>
      <c r="AL101">
        <v>209</v>
      </c>
      <c r="AM101">
        <v>242</v>
      </c>
      <c r="AN101">
        <v>3590772</v>
      </c>
      <c r="AO101">
        <v>3590772</v>
      </c>
      <c r="AQ101" s="3"/>
    </row>
    <row r="102" spans="3:43" x14ac:dyDescent="0.2">
      <c r="C102" s="3"/>
      <c r="E102">
        <v>20213</v>
      </c>
      <c r="F102">
        <v>215.30099999999999</v>
      </c>
      <c r="G102">
        <v>200</v>
      </c>
      <c r="H102">
        <v>233</v>
      </c>
      <c r="I102">
        <v>4351878</v>
      </c>
      <c r="J102">
        <v>4351878</v>
      </c>
      <c r="K102">
        <f t="shared" ref="K102" si="184">AVERAGE(F100:F102)</f>
        <v>215.85766666666666</v>
      </c>
      <c r="L102" s="3">
        <f t="shared" ref="L102" si="185">(J99-E99*K102)/1000</f>
        <v>30.395983666666783</v>
      </c>
      <c r="O102">
        <v>16073</v>
      </c>
      <c r="P102">
        <v>216.13399999999999</v>
      </c>
      <c r="Q102">
        <v>202</v>
      </c>
      <c r="R102">
        <v>233</v>
      </c>
      <c r="S102">
        <v>3473921</v>
      </c>
      <c r="T102">
        <v>3473921</v>
      </c>
      <c r="U102">
        <f t="shared" ref="U102" si="186">AVERAGE(P100:P102)</f>
        <v>217.29</v>
      </c>
      <c r="V102" s="3">
        <f t="shared" ref="V102" si="187">(T99-O99*U102)/1000</f>
        <v>100.75183000000007</v>
      </c>
      <c r="W102" s="3"/>
      <c r="Z102" s="3"/>
      <c r="AA102">
        <v>20213</v>
      </c>
      <c r="AB102">
        <v>220.41800000000001</v>
      </c>
      <c r="AC102">
        <v>206</v>
      </c>
      <c r="AD102">
        <v>253</v>
      </c>
      <c r="AE102">
        <v>4455316</v>
      </c>
      <c r="AF102">
        <v>4455316</v>
      </c>
      <c r="AG102">
        <f t="shared" ref="AG102" si="188">AVERAGE(AB100:AB102)</f>
        <v>221.40933333333336</v>
      </c>
      <c r="AH102" s="3">
        <f t="shared" ref="AH102" si="189">(AF99-AA99*AG102)/1000</f>
        <v>31.887145333332942</v>
      </c>
      <c r="AJ102">
        <v>16073</v>
      </c>
      <c r="AK102">
        <v>222.125</v>
      </c>
      <c r="AL102">
        <v>207</v>
      </c>
      <c r="AM102">
        <v>240</v>
      </c>
      <c r="AN102">
        <v>3570216</v>
      </c>
      <c r="AO102">
        <v>3570216</v>
      </c>
      <c r="AP102">
        <f t="shared" ref="AP102" si="190">AVERAGE(AK100:AK102)</f>
        <v>224.124</v>
      </c>
      <c r="AQ102" s="3">
        <f t="shared" ref="AQ102" si="191">(AO99-AJ99*AP102)/1000</f>
        <v>403.78394799999984</v>
      </c>
    </row>
    <row r="103" spans="3:43" x14ac:dyDescent="0.2">
      <c r="C103" s="3"/>
      <c r="D103" t="s">
        <v>61</v>
      </c>
      <c r="E103">
        <v>13258</v>
      </c>
      <c r="F103">
        <v>217.655</v>
      </c>
      <c r="G103">
        <v>202</v>
      </c>
      <c r="H103">
        <v>261</v>
      </c>
      <c r="I103">
        <v>2885674</v>
      </c>
      <c r="J103">
        <v>2885674</v>
      </c>
      <c r="L103" s="3"/>
      <c r="N103" t="s">
        <v>75</v>
      </c>
      <c r="O103">
        <v>11708</v>
      </c>
      <c r="P103">
        <v>221.90199999999999</v>
      </c>
      <c r="Q103">
        <v>204</v>
      </c>
      <c r="R103">
        <v>308</v>
      </c>
      <c r="S103">
        <v>2598026</v>
      </c>
      <c r="T103">
        <v>2598026</v>
      </c>
      <c r="V103" s="3"/>
      <c r="W103" s="3"/>
      <c r="Z103" s="3"/>
      <c r="AA103">
        <v>13258</v>
      </c>
      <c r="AB103">
        <v>221.40199999999999</v>
      </c>
      <c r="AC103">
        <v>206</v>
      </c>
      <c r="AD103">
        <v>300</v>
      </c>
      <c r="AE103">
        <v>2935353</v>
      </c>
      <c r="AF103">
        <v>2935353</v>
      </c>
      <c r="AH103" s="3"/>
      <c r="AJ103">
        <v>11708</v>
      </c>
      <c r="AK103">
        <v>264.19099999999997</v>
      </c>
      <c r="AL103">
        <v>219</v>
      </c>
      <c r="AM103">
        <v>702</v>
      </c>
      <c r="AN103">
        <v>3093146</v>
      </c>
      <c r="AO103">
        <v>3093146</v>
      </c>
      <c r="AQ103" s="3"/>
    </row>
    <row r="104" spans="3:43" x14ac:dyDescent="0.2">
      <c r="C104" s="3"/>
      <c r="E104">
        <v>13258</v>
      </c>
      <c r="F104">
        <v>216.24199999999999</v>
      </c>
      <c r="G104">
        <v>201</v>
      </c>
      <c r="H104">
        <v>232</v>
      </c>
      <c r="I104">
        <v>2866939</v>
      </c>
      <c r="J104">
        <v>2866939</v>
      </c>
      <c r="L104" s="3"/>
      <c r="O104">
        <v>11708</v>
      </c>
      <c r="P104">
        <v>216.79300000000001</v>
      </c>
      <c r="Q104">
        <v>204</v>
      </c>
      <c r="R104">
        <v>231</v>
      </c>
      <c r="S104">
        <v>2538218</v>
      </c>
      <c r="T104">
        <v>2538218</v>
      </c>
      <c r="V104" s="3"/>
      <c r="W104" s="3"/>
      <c r="Z104" s="3"/>
      <c r="AA104">
        <v>13258</v>
      </c>
      <c r="AB104">
        <v>222.58</v>
      </c>
      <c r="AC104">
        <v>206</v>
      </c>
      <c r="AD104">
        <v>249</v>
      </c>
      <c r="AE104">
        <v>2950965</v>
      </c>
      <c r="AF104">
        <v>2950965</v>
      </c>
      <c r="AH104" s="3"/>
      <c r="AJ104">
        <v>11708</v>
      </c>
      <c r="AK104">
        <v>226.05</v>
      </c>
      <c r="AL104">
        <v>211</v>
      </c>
      <c r="AM104">
        <v>265</v>
      </c>
      <c r="AN104">
        <v>2646598</v>
      </c>
      <c r="AO104">
        <v>2646598</v>
      </c>
      <c r="AQ104" s="3"/>
    </row>
    <row r="105" spans="3:43" x14ac:dyDescent="0.2">
      <c r="C105" s="3"/>
      <c r="E105">
        <v>13258</v>
      </c>
      <c r="F105">
        <v>215.24799999999999</v>
      </c>
      <c r="G105">
        <v>201</v>
      </c>
      <c r="H105">
        <v>232</v>
      </c>
      <c r="I105">
        <v>2853753</v>
      </c>
      <c r="J105">
        <v>2853753</v>
      </c>
      <c r="L105" s="3"/>
      <c r="O105">
        <v>11708</v>
      </c>
      <c r="P105">
        <v>217.14699999999999</v>
      </c>
      <c r="Q105">
        <v>202</v>
      </c>
      <c r="R105">
        <v>239</v>
      </c>
      <c r="S105">
        <v>2542355</v>
      </c>
      <c r="T105">
        <v>2542355</v>
      </c>
      <c r="V105" s="3"/>
      <c r="W105" s="3"/>
      <c r="Z105" s="3"/>
      <c r="AA105">
        <v>13258</v>
      </c>
      <c r="AB105">
        <v>219.727</v>
      </c>
      <c r="AC105">
        <v>204</v>
      </c>
      <c r="AD105">
        <v>261</v>
      </c>
      <c r="AE105">
        <v>2913135</v>
      </c>
      <c r="AF105">
        <v>2913135</v>
      </c>
      <c r="AH105" s="3"/>
      <c r="AJ105">
        <v>11708</v>
      </c>
      <c r="AK105">
        <v>223.006</v>
      </c>
      <c r="AL105">
        <v>208</v>
      </c>
      <c r="AM105">
        <v>242</v>
      </c>
      <c r="AN105">
        <v>2610951</v>
      </c>
      <c r="AO105">
        <v>2610951</v>
      </c>
      <c r="AQ105" s="3"/>
    </row>
    <row r="106" spans="3:43" x14ac:dyDescent="0.2">
      <c r="C106" s="3"/>
      <c r="E106">
        <v>13258</v>
      </c>
      <c r="F106">
        <v>214.10400000000001</v>
      </c>
      <c r="G106">
        <v>200</v>
      </c>
      <c r="H106">
        <v>231</v>
      </c>
      <c r="I106">
        <v>2838586</v>
      </c>
      <c r="J106">
        <v>2838586</v>
      </c>
      <c r="K106">
        <f t="shared" ref="K106" si="192">AVERAGE(F104:F106)</f>
        <v>215.19800000000001</v>
      </c>
      <c r="L106" s="3">
        <f t="shared" ref="L106" si="193">(J103-E103*K106)/1000</f>
        <v>32.578915999999737</v>
      </c>
      <c r="O106">
        <v>11708</v>
      </c>
      <c r="P106">
        <v>215.62799999999999</v>
      </c>
      <c r="Q106">
        <v>200</v>
      </c>
      <c r="R106">
        <v>230</v>
      </c>
      <c r="S106">
        <v>2524567</v>
      </c>
      <c r="T106">
        <v>2524567</v>
      </c>
      <c r="U106">
        <f t="shared" ref="U106" si="194">AVERAGE(P104:P106)</f>
        <v>216.52266666666665</v>
      </c>
      <c r="V106" s="3">
        <f t="shared" ref="V106" si="195">(T103-O103*U106)/1000</f>
        <v>62.978618666667025</v>
      </c>
      <c r="W106" s="3"/>
      <c r="Z106" s="3"/>
      <c r="AA106">
        <v>13258</v>
      </c>
      <c r="AB106">
        <v>217.94300000000001</v>
      </c>
      <c r="AC106">
        <v>202</v>
      </c>
      <c r="AD106">
        <v>257</v>
      </c>
      <c r="AE106">
        <v>2889485</v>
      </c>
      <c r="AF106">
        <v>2889485</v>
      </c>
      <c r="AG106">
        <f t="shared" ref="AG106" si="196">AVERAGE(AB104:AB106)</f>
        <v>220.08333333333334</v>
      </c>
      <c r="AH106" s="3">
        <f t="shared" ref="AH106" si="197">(AF103-AA103*AG106)/1000</f>
        <v>17.488166666666512</v>
      </c>
      <c r="AJ106">
        <v>11708</v>
      </c>
      <c r="AK106">
        <v>222.60599999999999</v>
      </c>
      <c r="AL106">
        <v>207</v>
      </c>
      <c r="AM106">
        <v>243</v>
      </c>
      <c r="AN106">
        <v>2606273</v>
      </c>
      <c r="AO106">
        <v>2606273</v>
      </c>
      <c r="AP106">
        <f t="shared" ref="AP106" si="198">AVERAGE(AK104:AK106)</f>
        <v>223.88733333333334</v>
      </c>
      <c r="AQ106" s="3">
        <f t="shared" ref="AQ106" si="199">(AO103-AJ103*AP106)/1000</f>
        <v>471.87310133333318</v>
      </c>
    </row>
    <row r="107" spans="3:43" x14ac:dyDescent="0.2">
      <c r="C107" s="3"/>
      <c r="D107" t="s">
        <v>63</v>
      </c>
      <c r="E107">
        <v>19661</v>
      </c>
      <c r="F107">
        <v>219.48400000000001</v>
      </c>
      <c r="G107">
        <v>200</v>
      </c>
      <c r="H107">
        <v>303</v>
      </c>
      <c r="I107">
        <v>4315283</v>
      </c>
      <c r="J107">
        <v>4315283</v>
      </c>
      <c r="L107" s="3"/>
      <c r="N107" t="s">
        <v>69</v>
      </c>
      <c r="O107">
        <v>12768</v>
      </c>
      <c r="P107">
        <v>227.084</v>
      </c>
      <c r="Q107">
        <v>207</v>
      </c>
      <c r="R107">
        <v>321</v>
      </c>
      <c r="S107">
        <v>2899410</v>
      </c>
      <c r="T107">
        <v>2899410</v>
      </c>
      <c r="V107" s="3"/>
      <c r="W107" s="3"/>
      <c r="Z107" s="3"/>
      <c r="AA107">
        <v>19661</v>
      </c>
      <c r="AB107">
        <v>223.75800000000001</v>
      </c>
      <c r="AC107">
        <v>209</v>
      </c>
      <c r="AD107">
        <v>253</v>
      </c>
      <c r="AE107">
        <v>4399303</v>
      </c>
      <c r="AF107">
        <v>4399303</v>
      </c>
      <c r="AH107" s="3"/>
      <c r="AJ107">
        <v>12768</v>
      </c>
      <c r="AK107">
        <v>269.08600000000001</v>
      </c>
      <c r="AL107">
        <v>218</v>
      </c>
      <c r="AM107">
        <v>679</v>
      </c>
      <c r="AN107">
        <v>3435696</v>
      </c>
      <c r="AO107">
        <v>3435696</v>
      </c>
      <c r="AQ107" s="3"/>
    </row>
    <row r="108" spans="3:43" x14ac:dyDescent="0.2">
      <c r="C108" s="3"/>
      <c r="E108">
        <v>19661</v>
      </c>
      <c r="F108">
        <v>216.97300000000001</v>
      </c>
      <c r="G108">
        <v>201</v>
      </c>
      <c r="H108">
        <v>242</v>
      </c>
      <c r="I108">
        <v>4265907</v>
      </c>
      <c r="J108">
        <v>4265907</v>
      </c>
      <c r="L108" s="3"/>
      <c r="O108">
        <v>12768</v>
      </c>
      <c r="P108">
        <v>217.36699999999999</v>
      </c>
      <c r="Q108">
        <v>201</v>
      </c>
      <c r="R108">
        <v>242</v>
      </c>
      <c r="S108">
        <v>2775348</v>
      </c>
      <c r="T108">
        <v>2775348</v>
      </c>
      <c r="V108" s="3"/>
      <c r="W108" s="3"/>
      <c r="Z108" s="3"/>
      <c r="AA108">
        <v>19661</v>
      </c>
      <c r="AB108">
        <v>222.83699999999999</v>
      </c>
      <c r="AC108">
        <v>206</v>
      </c>
      <c r="AD108">
        <v>244</v>
      </c>
      <c r="AE108">
        <v>4381190</v>
      </c>
      <c r="AF108">
        <v>4381190</v>
      </c>
      <c r="AH108" s="3"/>
      <c r="AJ108">
        <v>12768</v>
      </c>
      <c r="AK108">
        <v>225.60599999999999</v>
      </c>
      <c r="AL108">
        <v>207</v>
      </c>
      <c r="AM108">
        <v>243</v>
      </c>
      <c r="AN108">
        <v>2880532</v>
      </c>
      <c r="AO108">
        <v>2880532</v>
      </c>
      <c r="AQ108" s="3"/>
    </row>
    <row r="109" spans="3:43" x14ac:dyDescent="0.2">
      <c r="C109" s="3"/>
      <c r="E109">
        <v>19661</v>
      </c>
      <c r="F109">
        <v>216.98500000000001</v>
      </c>
      <c r="G109">
        <v>202</v>
      </c>
      <c r="H109">
        <v>243</v>
      </c>
      <c r="I109">
        <v>4266150</v>
      </c>
      <c r="J109">
        <v>4266150</v>
      </c>
      <c r="L109" s="3"/>
      <c r="O109">
        <v>12768</v>
      </c>
      <c r="P109">
        <v>215.84100000000001</v>
      </c>
      <c r="Q109">
        <v>199</v>
      </c>
      <c r="R109">
        <v>237</v>
      </c>
      <c r="S109">
        <v>2755861</v>
      </c>
      <c r="T109">
        <v>2755861</v>
      </c>
      <c r="V109" s="3"/>
      <c r="W109" s="3"/>
      <c r="Z109" s="3"/>
      <c r="AA109">
        <v>19661</v>
      </c>
      <c r="AB109">
        <v>222.86699999999999</v>
      </c>
      <c r="AC109">
        <v>208</v>
      </c>
      <c r="AD109">
        <v>238</v>
      </c>
      <c r="AE109">
        <v>4381792</v>
      </c>
      <c r="AF109">
        <v>4381792</v>
      </c>
      <c r="AH109" s="3"/>
      <c r="AJ109">
        <v>12768</v>
      </c>
      <c r="AK109">
        <v>224.078</v>
      </c>
      <c r="AL109">
        <v>208</v>
      </c>
      <c r="AM109">
        <v>241</v>
      </c>
      <c r="AN109">
        <v>2861023</v>
      </c>
      <c r="AO109">
        <v>2861023</v>
      </c>
      <c r="AQ109" s="3"/>
    </row>
    <row r="110" spans="3:43" x14ac:dyDescent="0.2">
      <c r="C110" s="3"/>
      <c r="E110">
        <v>19661</v>
      </c>
      <c r="F110">
        <v>215.726</v>
      </c>
      <c r="G110">
        <v>201</v>
      </c>
      <c r="H110">
        <v>239</v>
      </c>
      <c r="I110">
        <v>4241389</v>
      </c>
      <c r="J110">
        <v>4241389</v>
      </c>
      <c r="K110">
        <f t="shared" ref="K110" si="200">AVERAGE(F108:F110)</f>
        <v>216.56133333333332</v>
      </c>
      <c r="L110" s="3">
        <f t="shared" ref="L110" si="201">(J107-E107*K110)/1000</f>
        <v>57.470625333333388</v>
      </c>
      <c r="O110">
        <v>12768</v>
      </c>
      <c r="P110">
        <v>215.74100000000001</v>
      </c>
      <c r="Q110">
        <v>200</v>
      </c>
      <c r="R110">
        <v>230</v>
      </c>
      <c r="S110">
        <v>2754586</v>
      </c>
      <c r="T110">
        <v>2754586</v>
      </c>
      <c r="U110">
        <f t="shared" ref="U110" si="202">AVERAGE(P108:P110)</f>
        <v>216.31633333333332</v>
      </c>
      <c r="V110" s="3">
        <f t="shared" ref="V110" si="203">(T107-O107*U110)/1000</f>
        <v>137.48305600000032</v>
      </c>
      <c r="W110" s="3"/>
      <c r="Z110" s="3"/>
      <c r="AA110">
        <v>19661</v>
      </c>
      <c r="AB110">
        <v>220.72800000000001</v>
      </c>
      <c r="AC110">
        <v>207</v>
      </c>
      <c r="AD110">
        <v>238</v>
      </c>
      <c r="AE110">
        <v>4339735</v>
      </c>
      <c r="AF110">
        <v>4339735</v>
      </c>
      <c r="AG110">
        <f t="shared" ref="AG110" si="204">AVERAGE(AB108:AB110)</f>
        <v>222.14400000000001</v>
      </c>
      <c r="AH110" s="3">
        <f t="shared" ref="AH110" si="205">(AF107-AA107*AG110)/1000</f>
        <v>31.729815999999641</v>
      </c>
      <c r="AJ110">
        <v>12768</v>
      </c>
      <c r="AK110">
        <v>222.67</v>
      </c>
      <c r="AL110">
        <v>209</v>
      </c>
      <c r="AM110">
        <v>246</v>
      </c>
      <c r="AN110">
        <v>2843053</v>
      </c>
      <c r="AO110">
        <v>2843053</v>
      </c>
      <c r="AP110">
        <f t="shared" ref="AP110" si="206">AVERAGE(AK108:AK110)</f>
        <v>224.11799999999997</v>
      </c>
      <c r="AQ110" s="3">
        <f t="shared" ref="AQ110" si="207">(AO107-AJ107*AP110)/1000</f>
        <v>574.15737600000068</v>
      </c>
    </row>
    <row r="111" spans="3:43" x14ac:dyDescent="0.2">
      <c r="C111" s="3"/>
      <c r="D111" t="s">
        <v>65</v>
      </c>
      <c r="E111">
        <v>17393</v>
      </c>
      <c r="F111">
        <v>218.11099999999999</v>
      </c>
      <c r="G111">
        <v>202</v>
      </c>
      <c r="H111">
        <v>248</v>
      </c>
      <c r="I111">
        <v>3793596</v>
      </c>
      <c r="J111">
        <v>3793596</v>
      </c>
      <c r="L111" s="3"/>
      <c r="N111" t="s">
        <v>76</v>
      </c>
      <c r="O111">
        <v>14332</v>
      </c>
      <c r="P111">
        <v>226.483</v>
      </c>
      <c r="Q111">
        <v>205</v>
      </c>
      <c r="R111">
        <v>377</v>
      </c>
      <c r="S111">
        <v>3245955</v>
      </c>
      <c r="T111">
        <v>3245955</v>
      </c>
      <c r="V111" s="3"/>
      <c r="W111" s="3"/>
      <c r="Z111" s="3"/>
      <c r="AA111">
        <v>17393</v>
      </c>
      <c r="AB111">
        <v>224.40299999999999</v>
      </c>
      <c r="AC111">
        <v>209</v>
      </c>
      <c r="AD111">
        <v>309</v>
      </c>
      <c r="AE111">
        <v>3903043</v>
      </c>
      <c r="AF111">
        <v>3903043</v>
      </c>
      <c r="AH111" s="3"/>
      <c r="AJ111">
        <v>14332</v>
      </c>
      <c r="AK111">
        <v>263.27499999999998</v>
      </c>
      <c r="AL111">
        <v>219</v>
      </c>
      <c r="AM111">
        <v>600</v>
      </c>
      <c r="AN111">
        <v>3773262</v>
      </c>
      <c r="AO111">
        <v>3773262</v>
      </c>
      <c r="AQ111" s="3"/>
    </row>
    <row r="112" spans="3:43" x14ac:dyDescent="0.2">
      <c r="C112" s="3"/>
      <c r="E112">
        <v>17393</v>
      </c>
      <c r="F112">
        <v>216.99700000000001</v>
      </c>
      <c r="G112">
        <v>203</v>
      </c>
      <c r="H112">
        <v>243</v>
      </c>
      <c r="I112">
        <v>3774237</v>
      </c>
      <c r="J112">
        <v>3774237</v>
      </c>
      <c r="L112" s="3"/>
      <c r="O112">
        <v>14332</v>
      </c>
      <c r="P112">
        <v>216.65799999999999</v>
      </c>
      <c r="Q112">
        <v>202</v>
      </c>
      <c r="R112">
        <v>262</v>
      </c>
      <c r="S112">
        <v>3105145</v>
      </c>
      <c r="T112">
        <v>3105145</v>
      </c>
      <c r="V112" s="3"/>
      <c r="W112" s="3"/>
      <c r="Z112" s="3"/>
      <c r="AA112">
        <v>17393</v>
      </c>
      <c r="AB112">
        <v>223.13200000000001</v>
      </c>
      <c r="AC112">
        <v>210</v>
      </c>
      <c r="AD112">
        <v>245</v>
      </c>
      <c r="AE112">
        <v>3880929</v>
      </c>
      <c r="AF112">
        <v>3880929</v>
      </c>
      <c r="AH112" s="3"/>
      <c r="AJ112">
        <v>14332</v>
      </c>
      <c r="AK112">
        <v>224.87899999999999</v>
      </c>
      <c r="AL112">
        <v>206</v>
      </c>
      <c r="AM112">
        <v>247</v>
      </c>
      <c r="AN112">
        <v>3222962</v>
      </c>
      <c r="AO112">
        <v>3222962</v>
      </c>
      <c r="AQ112" s="3"/>
    </row>
    <row r="113" spans="3:43" x14ac:dyDescent="0.2">
      <c r="C113" s="3"/>
      <c r="E113">
        <v>17393</v>
      </c>
      <c r="F113">
        <v>217.73</v>
      </c>
      <c r="G113">
        <v>203</v>
      </c>
      <c r="H113">
        <v>240</v>
      </c>
      <c r="I113">
        <v>3786970</v>
      </c>
      <c r="J113">
        <v>3786970</v>
      </c>
      <c r="L113" s="3"/>
      <c r="O113">
        <v>14332</v>
      </c>
      <c r="P113">
        <v>215.673</v>
      </c>
      <c r="Q113">
        <v>202</v>
      </c>
      <c r="R113">
        <v>271</v>
      </c>
      <c r="S113">
        <v>3091026</v>
      </c>
      <c r="T113">
        <v>3091026</v>
      </c>
      <c r="V113" s="3"/>
      <c r="W113" s="3"/>
      <c r="Z113" s="3"/>
      <c r="AA113">
        <v>17393</v>
      </c>
      <c r="AB113">
        <v>223.464</v>
      </c>
      <c r="AC113">
        <v>209</v>
      </c>
      <c r="AD113">
        <v>244</v>
      </c>
      <c r="AE113">
        <v>3886703</v>
      </c>
      <c r="AF113">
        <v>3886703</v>
      </c>
      <c r="AH113" s="3"/>
      <c r="AJ113">
        <v>14332</v>
      </c>
      <c r="AK113">
        <v>223.636</v>
      </c>
      <c r="AL113">
        <v>208</v>
      </c>
      <c r="AM113">
        <v>254</v>
      </c>
      <c r="AN113">
        <v>3205158</v>
      </c>
      <c r="AO113">
        <v>3205158</v>
      </c>
      <c r="AQ113" s="3"/>
    </row>
    <row r="114" spans="3:43" x14ac:dyDescent="0.2">
      <c r="C114" s="3"/>
      <c r="E114">
        <v>17393</v>
      </c>
      <c r="F114">
        <v>216.66200000000001</v>
      </c>
      <c r="G114">
        <v>201</v>
      </c>
      <c r="H114">
        <v>234</v>
      </c>
      <c r="I114">
        <v>3768396</v>
      </c>
      <c r="J114">
        <v>3768396</v>
      </c>
      <c r="K114">
        <f t="shared" ref="K114" si="208">AVERAGE(F112:F114)</f>
        <v>217.12966666666668</v>
      </c>
      <c r="L114" s="3">
        <f t="shared" ref="L114" si="209">(J111-E111*K114)/1000</f>
        <v>17.059707666666245</v>
      </c>
      <c r="O114">
        <v>14332</v>
      </c>
      <c r="P114">
        <v>215.274</v>
      </c>
      <c r="Q114">
        <v>201</v>
      </c>
      <c r="R114">
        <v>231</v>
      </c>
      <c r="S114">
        <v>3085300</v>
      </c>
      <c r="T114">
        <v>3085300</v>
      </c>
      <c r="U114">
        <f t="shared" ref="U114" si="210">AVERAGE(P112:P114)</f>
        <v>215.86833333333334</v>
      </c>
      <c r="V114" s="3">
        <f t="shared" ref="V114" si="211">(T111-O111*U114)/1000</f>
        <v>152.1300466666664</v>
      </c>
      <c r="W114" s="3"/>
      <c r="Z114" s="3"/>
      <c r="AA114">
        <v>17393</v>
      </c>
      <c r="AB114">
        <v>221.55</v>
      </c>
      <c r="AC114">
        <v>206</v>
      </c>
      <c r="AD114">
        <v>238</v>
      </c>
      <c r="AE114">
        <v>3853411</v>
      </c>
      <c r="AF114">
        <v>3853411</v>
      </c>
      <c r="AG114">
        <f t="shared" ref="AG114" si="212">AVERAGE(AB112:AB114)</f>
        <v>222.71533333333332</v>
      </c>
      <c r="AH114" s="3">
        <f t="shared" ref="AH114" si="213">(AF111-AA111*AG114)/1000</f>
        <v>29.355207333333791</v>
      </c>
      <c r="AJ114">
        <v>14332</v>
      </c>
      <c r="AK114">
        <v>221.87799999999999</v>
      </c>
      <c r="AL114">
        <v>207</v>
      </c>
      <c r="AM114">
        <v>239</v>
      </c>
      <c r="AN114">
        <v>3179951</v>
      </c>
      <c r="AO114">
        <v>3179951</v>
      </c>
      <c r="AP114">
        <f t="shared" ref="AP114" si="214">AVERAGE(AK112:AK114)</f>
        <v>223.46433333333334</v>
      </c>
      <c r="AQ114" s="3">
        <f t="shared" ref="AQ114" si="215">(AO111-AJ111*AP114)/1000</f>
        <v>570.57117466666648</v>
      </c>
    </row>
    <row r="115" spans="3:43" x14ac:dyDescent="0.2">
      <c r="C115" s="3"/>
      <c r="D115" t="s">
        <v>75</v>
      </c>
      <c r="E115">
        <v>19596</v>
      </c>
      <c r="F115">
        <v>217.84</v>
      </c>
      <c r="G115">
        <v>203</v>
      </c>
      <c r="H115">
        <v>257</v>
      </c>
      <c r="I115">
        <v>4268799</v>
      </c>
      <c r="J115">
        <v>4268799</v>
      </c>
      <c r="L115" s="3"/>
      <c r="N115" t="s">
        <v>77</v>
      </c>
      <c r="O115">
        <v>14921</v>
      </c>
      <c r="P115">
        <v>225.601</v>
      </c>
      <c r="Q115">
        <v>201</v>
      </c>
      <c r="R115">
        <v>359</v>
      </c>
      <c r="S115">
        <v>3366198</v>
      </c>
      <c r="T115">
        <v>3366198</v>
      </c>
      <c r="V115" s="3"/>
      <c r="W115" s="3"/>
      <c r="Z115" s="3"/>
      <c r="AA115">
        <v>19596</v>
      </c>
      <c r="AB115">
        <v>223.83500000000001</v>
      </c>
      <c r="AC115">
        <v>208</v>
      </c>
      <c r="AD115">
        <v>267</v>
      </c>
      <c r="AE115">
        <v>4386277</v>
      </c>
      <c r="AF115">
        <v>4386277</v>
      </c>
      <c r="AH115" s="3"/>
      <c r="AJ115">
        <v>14921</v>
      </c>
      <c r="AK115">
        <v>265.108</v>
      </c>
      <c r="AL115">
        <v>210</v>
      </c>
      <c r="AM115">
        <v>869</v>
      </c>
      <c r="AN115">
        <v>3955670</v>
      </c>
      <c r="AO115">
        <v>3955670</v>
      </c>
      <c r="AQ115" s="3"/>
    </row>
    <row r="116" spans="3:43" x14ac:dyDescent="0.2">
      <c r="C116" s="3"/>
      <c r="E116">
        <v>19596</v>
      </c>
      <c r="F116">
        <v>216.762</v>
      </c>
      <c r="G116">
        <v>203</v>
      </c>
      <c r="H116">
        <v>234</v>
      </c>
      <c r="I116">
        <v>4247662</v>
      </c>
      <c r="J116">
        <v>4247662</v>
      </c>
      <c r="L116" s="3"/>
      <c r="O116">
        <v>14921</v>
      </c>
      <c r="P116">
        <v>215.82599999999999</v>
      </c>
      <c r="Q116">
        <v>201</v>
      </c>
      <c r="R116">
        <v>233</v>
      </c>
      <c r="S116">
        <v>3220340</v>
      </c>
      <c r="T116">
        <v>3220340</v>
      </c>
      <c r="V116" s="3"/>
      <c r="W116" s="3"/>
      <c r="Z116" s="3"/>
      <c r="AA116">
        <v>19596</v>
      </c>
      <c r="AB116">
        <v>223.446</v>
      </c>
      <c r="AC116">
        <v>210</v>
      </c>
      <c r="AD116">
        <v>258</v>
      </c>
      <c r="AE116">
        <v>4378652</v>
      </c>
      <c r="AF116">
        <v>4378652</v>
      </c>
      <c r="AH116" s="3"/>
      <c r="AJ116">
        <v>14921</v>
      </c>
      <c r="AK116">
        <v>224.47</v>
      </c>
      <c r="AL116">
        <v>209</v>
      </c>
      <c r="AM116">
        <v>242</v>
      </c>
      <c r="AN116">
        <v>3349319</v>
      </c>
      <c r="AO116">
        <v>3349319</v>
      </c>
      <c r="AQ116" s="3"/>
    </row>
    <row r="117" spans="3:43" x14ac:dyDescent="0.2">
      <c r="C117" s="3"/>
      <c r="E117">
        <v>19596</v>
      </c>
      <c r="F117">
        <v>217.54400000000001</v>
      </c>
      <c r="G117">
        <v>200</v>
      </c>
      <c r="H117">
        <v>233</v>
      </c>
      <c r="I117">
        <v>4263000</v>
      </c>
      <c r="J117">
        <v>4263000</v>
      </c>
      <c r="L117" s="3"/>
      <c r="O117">
        <v>14921</v>
      </c>
      <c r="P117">
        <v>213.971</v>
      </c>
      <c r="Q117">
        <v>201</v>
      </c>
      <c r="R117">
        <v>239</v>
      </c>
      <c r="S117">
        <v>3192657</v>
      </c>
      <c r="T117">
        <v>3192657</v>
      </c>
      <c r="V117" s="3"/>
      <c r="W117" s="3"/>
      <c r="Z117" s="3"/>
      <c r="AA117">
        <v>19596</v>
      </c>
      <c r="AB117">
        <v>223.90700000000001</v>
      </c>
      <c r="AC117">
        <v>208</v>
      </c>
      <c r="AD117">
        <v>242</v>
      </c>
      <c r="AE117">
        <v>4387679</v>
      </c>
      <c r="AF117">
        <v>4387679</v>
      </c>
      <c r="AH117" s="3"/>
      <c r="AJ117">
        <v>14921</v>
      </c>
      <c r="AK117">
        <v>220.09299999999999</v>
      </c>
      <c r="AL117">
        <v>205</v>
      </c>
      <c r="AM117">
        <v>239</v>
      </c>
      <c r="AN117">
        <v>3284015</v>
      </c>
      <c r="AO117">
        <v>3284015</v>
      </c>
      <c r="AQ117" s="3"/>
    </row>
    <row r="118" spans="3:43" x14ac:dyDescent="0.2">
      <c r="C118" s="3"/>
      <c r="E118">
        <v>19596</v>
      </c>
      <c r="F118">
        <v>215.30199999999999</v>
      </c>
      <c r="G118">
        <v>201</v>
      </c>
      <c r="H118">
        <v>236</v>
      </c>
      <c r="I118">
        <v>4219058</v>
      </c>
      <c r="J118">
        <v>4219058</v>
      </c>
      <c r="K118">
        <f t="shared" ref="K118" si="216">AVERAGE(F116:F118)</f>
        <v>216.53600000000003</v>
      </c>
      <c r="L118" s="3">
        <f t="shared" ref="L118" si="217">(J115-E115*K118)/1000</f>
        <v>25.559543999999761</v>
      </c>
      <c r="O118">
        <v>14921</v>
      </c>
      <c r="P118">
        <v>213.98599999999999</v>
      </c>
      <c r="Q118">
        <v>200</v>
      </c>
      <c r="R118">
        <v>230</v>
      </c>
      <c r="S118">
        <v>3192885</v>
      </c>
      <c r="T118">
        <v>3192885</v>
      </c>
      <c r="U118">
        <f t="shared" ref="U118" si="218">AVERAGE(P116:P118)</f>
        <v>214.59433333333334</v>
      </c>
      <c r="V118" s="3">
        <f t="shared" ref="V118" si="219">(T115-O115*U118)/1000</f>
        <v>164.23595233333344</v>
      </c>
      <c r="W118" s="3"/>
      <c r="Z118" s="3"/>
      <c r="AA118">
        <v>19596</v>
      </c>
      <c r="AB118">
        <v>221.04499999999999</v>
      </c>
      <c r="AC118">
        <v>206</v>
      </c>
      <c r="AD118">
        <v>239</v>
      </c>
      <c r="AE118">
        <v>4331590</v>
      </c>
      <c r="AF118">
        <v>4331590</v>
      </c>
      <c r="AG118">
        <f t="shared" ref="AG118" si="220">AVERAGE(AB116:AB118)</f>
        <v>222.79933333333335</v>
      </c>
      <c r="AH118" s="3">
        <f t="shared" ref="AH118" si="221">(AF115-AA115*AG118)/1000</f>
        <v>20.301263999999502</v>
      </c>
      <c r="AJ118">
        <v>14921</v>
      </c>
      <c r="AK118">
        <v>220.28899999999999</v>
      </c>
      <c r="AL118">
        <v>205</v>
      </c>
      <c r="AM118">
        <v>248</v>
      </c>
      <c r="AN118">
        <v>3286939</v>
      </c>
      <c r="AO118">
        <v>3286939</v>
      </c>
      <c r="AP118">
        <f t="shared" ref="AP118" si="222">AVERAGE(AK116:AK118)</f>
        <v>221.61733333333333</v>
      </c>
      <c r="AQ118" s="3">
        <f t="shared" ref="AQ118" si="223">(AO115-AJ115*AP118)/1000</f>
        <v>648.91776933333324</v>
      </c>
    </row>
    <row r="119" spans="3:43" x14ac:dyDescent="0.2">
      <c r="C119" s="3"/>
      <c r="D119" t="s">
        <v>69</v>
      </c>
      <c r="E119">
        <v>17049</v>
      </c>
      <c r="F119">
        <v>219.39599999999999</v>
      </c>
      <c r="G119">
        <v>205</v>
      </c>
      <c r="H119">
        <v>375</v>
      </c>
      <c r="I119">
        <v>3740481</v>
      </c>
      <c r="J119">
        <v>3740481</v>
      </c>
      <c r="L119" s="3"/>
      <c r="N119" t="s">
        <v>78</v>
      </c>
      <c r="O119">
        <v>13406</v>
      </c>
      <c r="P119">
        <v>223.31299999999999</v>
      </c>
      <c r="Q119">
        <v>204</v>
      </c>
      <c r="R119">
        <v>292</v>
      </c>
      <c r="S119">
        <v>2993731</v>
      </c>
      <c r="T119">
        <v>2993731</v>
      </c>
      <c r="V119" s="3"/>
      <c r="W119" s="3"/>
      <c r="Z119" s="3"/>
      <c r="AA119">
        <v>17049</v>
      </c>
      <c r="AB119">
        <v>223.99700000000001</v>
      </c>
      <c r="AC119">
        <v>208</v>
      </c>
      <c r="AD119">
        <v>261</v>
      </c>
      <c r="AE119">
        <v>3818923</v>
      </c>
      <c r="AF119">
        <v>3818923</v>
      </c>
      <c r="AH119" s="3"/>
      <c r="AJ119">
        <v>13406</v>
      </c>
      <c r="AK119">
        <v>252.19</v>
      </c>
      <c r="AL119">
        <v>214</v>
      </c>
      <c r="AM119">
        <v>469</v>
      </c>
      <c r="AN119">
        <v>3380854</v>
      </c>
      <c r="AO119">
        <v>3380854</v>
      </c>
      <c r="AQ119" s="3"/>
    </row>
    <row r="120" spans="3:43" x14ac:dyDescent="0.2">
      <c r="C120" s="3"/>
      <c r="E120">
        <v>17049</v>
      </c>
      <c r="F120">
        <v>217.95400000000001</v>
      </c>
      <c r="G120">
        <v>201</v>
      </c>
      <c r="H120">
        <v>242</v>
      </c>
      <c r="I120">
        <v>3715902</v>
      </c>
      <c r="J120">
        <v>3715902</v>
      </c>
      <c r="L120" s="3"/>
      <c r="O120">
        <v>13406</v>
      </c>
      <c r="P120">
        <v>216.488</v>
      </c>
      <c r="Q120">
        <v>202</v>
      </c>
      <c r="R120">
        <v>232</v>
      </c>
      <c r="S120">
        <v>2902235</v>
      </c>
      <c r="T120">
        <v>2902235</v>
      </c>
      <c r="V120" s="3"/>
      <c r="W120" s="3"/>
      <c r="Z120" s="3"/>
      <c r="AA120">
        <v>17049</v>
      </c>
      <c r="AB120">
        <v>224.251</v>
      </c>
      <c r="AC120">
        <v>207</v>
      </c>
      <c r="AD120">
        <v>243</v>
      </c>
      <c r="AE120">
        <v>3823251</v>
      </c>
      <c r="AF120">
        <v>3823251</v>
      </c>
      <c r="AH120" s="3"/>
      <c r="AJ120">
        <v>13406</v>
      </c>
      <c r="AK120">
        <v>225.667</v>
      </c>
      <c r="AL120">
        <v>208</v>
      </c>
      <c r="AM120">
        <v>257</v>
      </c>
      <c r="AN120">
        <v>3025289</v>
      </c>
      <c r="AO120">
        <v>3025289</v>
      </c>
      <c r="AQ120" s="3"/>
    </row>
    <row r="121" spans="3:43" x14ac:dyDescent="0.2">
      <c r="C121" s="3"/>
      <c r="E121">
        <v>17049</v>
      </c>
      <c r="F121">
        <v>216.55600000000001</v>
      </c>
      <c r="G121">
        <v>202</v>
      </c>
      <c r="H121">
        <v>242</v>
      </c>
      <c r="I121">
        <v>3692059</v>
      </c>
      <c r="J121">
        <v>3692059</v>
      </c>
      <c r="L121" s="3"/>
      <c r="O121">
        <v>13406</v>
      </c>
      <c r="P121">
        <v>215.09</v>
      </c>
      <c r="Q121">
        <v>198</v>
      </c>
      <c r="R121">
        <v>231</v>
      </c>
      <c r="S121">
        <v>2883493</v>
      </c>
      <c r="T121">
        <v>2883493</v>
      </c>
      <c r="V121" s="3"/>
      <c r="W121" s="3"/>
      <c r="Z121" s="3"/>
      <c r="AA121">
        <v>17049</v>
      </c>
      <c r="AB121">
        <v>220.85400000000001</v>
      </c>
      <c r="AC121">
        <v>205</v>
      </c>
      <c r="AD121">
        <v>238</v>
      </c>
      <c r="AE121">
        <v>3765339</v>
      </c>
      <c r="AF121">
        <v>3765339</v>
      </c>
      <c r="AH121" s="3"/>
      <c r="AJ121">
        <v>13406</v>
      </c>
      <c r="AK121">
        <v>221.07400000000001</v>
      </c>
      <c r="AL121">
        <v>207</v>
      </c>
      <c r="AM121">
        <v>235</v>
      </c>
      <c r="AN121">
        <v>2963721</v>
      </c>
      <c r="AO121">
        <v>2963721</v>
      </c>
      <c r="AQ121" s="3"/>
    </row>
    <row r="122" spans="3:43" x14ac:dyDescent="0.2">
      <c r="C122" s="3"/>
      <c r="E122">
        <v>17049</v>
      </c>
      <c r="F122">
        <v>215.65299999999999</v>
      </c>
      <c r="G122">
        <v>201</v>
      </c>
      <c r="H122">
        <v>241</v>
      </c>
      <c r="I122">
        <v>3676661</v>
      </c>
      <c r="J122">
        <v>3676661</v>
      </c>
      <c r="K122">
        <f t="shared" ref="K122" si="224">AVERAGE(F120:F122)</f>
        <v>216.721</v>
      </c>
      <c r="L122" s="3">
        <f t="shared" ref="L122" si="225">(J119-E119*K122)/1000</f>
        <v>45.604671000000089</v>
      </c>
      <c r="O122">
        <v>13406</v>
      </c>
      <c r="P122">
        <v>214.59899999999999</v>
      </c>
      <c r="Q122">
        <v>201</v>
      </c>
      <c r="R122">
        <v>229</v>
      </c>
      <c r="S122">
        <v>2876909</v>
      </c>
      <c r="T122">
        <v>2876909</v>
      </c>
      <c r="U122">
        <f t="shared" ref="U122" si="226">AVERAGE(P120:P122)</f>
        <v>215.39233333333331</v>
      </c>
      <c r="V122" s="3">
        <f t="shared" ref="V122" si="227">(T119-O119*U122)/1000</f>
        <v>106.18137933333358</v>
      </c>
      <c r="W122" s="3"/>
      <c r="Z122" s="3"/>
      <c r="AA122">
        <v>17049</v>
      </c>
      <c r="AB122">
        <v>220.03399999999999</v>
      </c>
      <c r="AC122">
        <v>205</v>
      </c>
      <c r="AD122">
        <v>245</v>
      </c>
      <c r="AE122">
        <v>3751357</v>
      </c>
      <c r="AF122">
        <v>3751357</v>
      </c>
      <c r="AG122">
        <f t="shared" ref="AG122" si="228">AVERAGE(AB120:AB122)</f>
        <v>221.71299999999999</v>
      </c>
      <c r="AH122" s="3">
        <f t="shared" ref="AH122" si="229">(AF119-AA119*AG122)/1000</f>
        <v>38.938063000000085</v>
      </c>
      <c r="AJ122">
        <v>13406</v>
      </c>
      <c r="AK122">
        <v>221.072</v>
      </c>
      <c r="AL122">
        <v>204</v>
      </c>
      <c r="AM122">
        <v>240</v>
      </c>
      <c r="AN122">
        <v>2963689</v>
      </c>
      <c r="AO122">
        <v>2963689</v>
      </c>
      <c r="AP122">
        <f t="shared" ref="AP122" si="230">AVERAGE(AK120:AK122)</f>
        <v>222.60433333333333</v>
      </c>
      <c r="AQ122" s="3">
        <f t="shared" ref="AQ122" si="231">(AO119-AJ119*AP122)/1000</f>
        <v>396.62030733333341</v>
      </c>
    </row>
    <row r="123" spans="3:43" x14ac:dyDescent="0.2">
      <c r="N123" t="s">
        <v>79</v>
      </c>
      <c r="O123">
        <v>11955</v>
      </c>
      <c r="P123">
        <v>225.64</v>
      </c>
      <c r="Q123">
        <v>205</v>
      </c>
      <c r="R123">
        <v>311</v>
      </c>
      <c r="S123">
        <v>2697527</v>
      </c>
      <c r="T123">
        <v>2697527</v>
      </c>
      <c r="V123" s="3"/>
      <c r="W123" s="3"/>
      <c r="Z123" s="3"/>
      <c r="AJ123">
        <v>11955</v>
      </c>
      <c r="AK123">
        <v>303.58</v>
      </c>
      <c r="AL123">
        <v>222</v>
      </c>
      <c r="AM123">
        <v>928</v>
      </c>
      <c r="AN123">
        <v>3629302</v>
      </c>
      <c r="AO123">
        <v>3629302</v>
      </c>
      <c r="AQ123" s="3"/>
    </row>
    <row r="124" spans="3:43" x14ac:dyDescent="0.2">
      <c r="O124">
        <v>11955</v>
      </c>
      <c r="P124">
        <v>217.02</v>
      </c>
      <c r="Q124">
        <v>203</v>
      </c>
      <c r="R124">
        <v>232</v>
      </c>
      <c r="S124">
        <v>2594478</v>
      </c>
      <c r="T124">
        <v>2594478</v>
      </c>
      <c r="V124" s="3"/>
      <c r="W124" s="3"/>
      <c r="Z124" s="3"/>
      <c r="AJ124">
        <v>11955</v>
      </c>
      <c r="AK124">
        <v>226.40600000000001</v>
      </c>
      <c r="AL124">
        <v>210</v>
      </c>
      <c r="AM124">
        <v>261</v>
      </c>
      <c r="AN124">
        <v>2706685</v>
      </c>
      <c r="AO124">
        <v>2706685</v>
      </c>
      <c r="AQ124" s="3"/>
    </row>
    <row r="125" spans="3:43" x14ac:dyDescent="0.2">
      <c r="O125">
        <v>11955</v>
      </c>
      <c r="P125">
        <v>217.28899999999999</v>
      </c>
      <c r="Q125">
        <v>203</v>
      </c>
      <c r="R125">
        <v>233</v>
      </c>
      <c r="S125">
        <v>2597688</v>
      </c>
      <c r="T125">
        <v>2597688</v>
      </c>
      <c r="V125" s="3"/>
      <c r="W125" s="3"/>
      <c r="Z125" s="3"/>
      <c r="AJ125">
        <v>11955</v>
      </c>
      <c r="AK125">
        <v>229.077</v>
      </c>
      <c r="AL125">
        <v>208</v>
      </c>
      <c r="AM125">
        <v>256</v>
      </c>
      <c r="AN125">
        <v>2738611</v>
      </c>
      <c r="AO125">
        <v>2738611</v>
      </c>
      <c r="AQ125" s="3"/>
    </row>
    <row r="126" spans="3:43" x14ac:dyDescent="0.2">
      <c r="O126">
        <v>11955</v>
      </c>
      <c r="P126">
        <v>216.63399999999999</v>
      </c>
      <c r="Q126">
        <v>203</v>
      </c>
      <c r="R126">
        <v>232</v>
      </c>
      <c r="S126">
        <v>2589859</v>
      </c>
      <c r="T126">
        <v>2589859</v>
      </c>
      <c r="U126">
        <f t="shared" ref="U126" si="232">AVERAGE(P124:P126)</f>
        <v>216.98099999999999</v>
      </c>
      <c r="V126" s="3">
        <f t="shared" ref="V126" si="233">(T123-O123*U126)/1000</f>
        <v>103.51914500000002</v>
      </c>
      <c r="W126" s="3"/>
      <c r="Z126" s="3"/>
      <c r="AJ126">
        <v>11955</v>
      </c>
      <c r="AK126">
        <v>226.19</v>
      </c>
      <c r="AL126">
        <v>209</v>
      </c>
      <c r="AM126">
        <v>254</v>
      </c>
      <c r="AN126">
        <v>2704098</v>
      </c>
      <c r="AO126">
        <v>2704098</v>
      </c>
      <c r="AP126">
        <f t="shared" ref="AP126" si="234">AVERAGE(AK124:AK126)</f>
        <v>227.22433333333333</v>
      </c>
      <c r="AQ126" s="3">
        <f t="shared" ref="AQ126" si="235">(AO123-AJ123*AP126)/1000</f>
        <v>912.83509500000025</v>
      </c>
    </row>
    <row r="127" spans="3:43" x14ac:dyDescent="0.2">
      <c r="N127" t="s">
        <v>80</v>
      </c>
      <c r="O127">
        <v>19517</v>
      </c>
      <c r="P127">
        <v>220.25200000000001</v>
      </c>
      <c r="Q127">
        <v>202</v>
      </c>
      <c r="R127">
        <v>326</v>
      </c>
      <c r="S127">
        <v>4298663</v>
      </c>
      <c r="T127">
        <v>4298663</v>
      </c>
      <c r="V127" s="3"/>
      <c r="W127" s="3"/>
      <c r="Z127" s="3"/>
      <c r="AJ127">
        <v>19517</v>
      </c>
      <c r="AK127">
        <v>242.24299999999999</v>
      </c>
      <c r="AL127">
        <v>213</v>
      </c>
      <c r="AM127">
        <v>586</v>
      </c>
      <c r="AN127">
        <v>4727858</v>
      </c>
      <c r="AO127">
        <v>4727858</v>
      </c>
      <c r="AQ127" s="3"/>
    </row>
    <row r="128" spans="3:43" x14ac:dyDescent="0.2">
      <c r="O128">
        <v>19517</v>
      </c>
      <c r="P128">
        <v>217.58199999999999</v>
      </c>
      <c r="Q128">
        <v>202</v>
      </c>
      <c r="R128">
        <v>243</v>
      </c>
      <c r="S128">
        <v>4246552</v>
      </c>
      <c r="T128">
        <v>4246552</v>
      </c>
      <c r="V128" s="3"/>
      <c r="W128" s="3"/>
      <c r="Z128" s="3"/>
      <c r="AJ128">
        <v>19517</v>
      </c>
      <c r="AK128">
        <v>227.58</v>
      </c>
      <c r="AL128">
        <v>209</v>
      </c>
      <c r="AM128">
        <v>259</v>
      </c>
      <c r="AN128">
        <v>4441684</v>
      </c>
      <c r="AO128">
        <v>4441684</v>
      </c>
      <c r="AQ128" s="3"/>
    </row>
    <row r="129" spans="14:43" x14ac:dyDescent="0.2">
      <c r="O129">
        <v>19517</v>
      </c>
      <c r="P129">
        <v>216.24100000000001</v>
      </c>
      <c r="Q129">
        <v>203</v>
      </c>
      <c r="R129">
        <v>233</v>
      </c>
      <c r="S129">
        <v>4220382</v>
      </c>
      <c r="T129">
        <v>4220382</v>
      </c>
      <c r="V129" s="3"/>
      <c r="W129" s="3"/>
      <c r="Z129" s="3"/>
      <c r="AJ129">
        <v>19517</v>
      </c>
      <c r="AK129">
        <v>223.40199999999999</v>
      </c>
      <c r="AL129">
        <v>206</v>
      </c>
      <c r="AM129">
        <v>290</v>
      </c>
      <c r="AN129">
        <v>4360132</v>
      </c>
      <c r="AO129">
        <v>4360132</v>
      </c>
      <c r="AQ129" s="3"/>
    </row>
    <row r="130" spans="14:43" x14ac:dyDescent="0.2">
      <c r="O130">
        <v>19517</v>
      </c>
      <c r="P130">
        <v>215.59800000000001</v>
      </c>
      <c r="Q130">
        <v>201</v>
      </c>
      <c r="R130">
        <v>232</v>
      </c>
      <c r="S130">
        <v>4207819</v>
      </c>
      <c r="T130">
        <v>4207819</v>
      </c>
      <c r="U130">
        <f t="shared" ref="U130" si="236">AVERAGE(P128:P130)</f>
        <v>216.47366666666667</v>
      </c>
      <c r="V130" s="3">
        <f t="shared" ref="V130" si="237">(T127-O127*U130)/1000</f>
        <v>73.746447666666469</v>
      </c>
      <c r="W130" s="3"/>
      <c r="Z130" s="3"/>
      <c r="AJ130">
        <v>19517</v>
      </c>
      <c r="AK130">
        <v>222.77600000000001</v>
      </c>
      <c r="AL130">
        <v>208</v>
      </c>
      <c r="AM130">
        <v>249</v>
      </c>
      <c r="AN130">
        <v>4347918</v>
      </c>
      <c r="AO130">
        <v>4347918</v>
      </c>
      <c r="AP130">
        <f t="shared" ref="AP130" si="238">AVERAGE(AK128:AK130)</f>
        <v>224.58600000000001</v>
      </c>
      <c r="AQ130" s="3">
        <f t="shared" ref="AQ130" si="239">(AO127-AJ127*AP130)/1000</f>
        <v>344.61303799999973</v>
      </c>
    </row>
    <row r="131" spans="14:43" x14ac:dyDescent="0.2">
      <c r="N131" t="s">
        <v>81</v>
      </c>
      <c r="O131">
        <v>21356</v>
      </c>
      <c r="P131">
        <v>225.30699999999999</v>
      </c>
      <c r="Q131">
        <v>206</v>
      </c>
      <c r="R131">
        <v>377</v>
      </c>
      <c r="S131">
        <v>4811653</v>
      </c>
      <c r="T131">
        <v>4811653</v>
      </c>
      <c r="V131" s="3"/>
      <c r="W131" s="3"/>
      <c r="Z131" s="3"/>
      <c r="AJ131">
        <v>21356</v>
      </c>
      <c r="AK131">
        <v>264.904</v>
      </c>
      <c r="AL131">
        <v>217</v>
      </c>
      <c r="AM131">
        <v>881</v>
      </c>
      <c r="AN131">
        <v>5657296</v>
      </c>
      <c r="AO131">
        <v>5657296</v>
      </c>
      <c r="AQ131" s="3"/>
    </row>
    <row r="132" spans="14:43" x14ac:dyDescent="0.2">
      <c r="O132">
        <v>21356</v>
      </c>
      <c r="P132">
        <v>216.751</v>
      </c>
      <c r="Q132">
        <v>201</v>
      </c>
      <c r="R132">
        <v>232</v>
      </c>
      <c r="S132">
        <v>4628941</v>
      </c>
      <c r="T132">
        <v>4628941</v>
      </c>
      <c r="V132" s="3"/>
      <c r="W132" s="3"/>
      <c r="Z132" s="3"/>
      <c r="AJ132">
        <v>21356</v>
      </c>
      <c r="AK132">
        <v>225.78700000000001</v>
      </c>
      <c r="AL132">
        <v>211</v>
      </c>
      <c r="AM132">
        <v>241</v>
      </c>
      <c r="AN132">
        <v>4821907</v>
      </c>
      <c r="AO132">
        <v>4821907</v>
      </c>
      <c r="AQ132" s="3"/>
    </row>
    <row r="133" spans="14:43" x14ac:dyDescent="0.2">
      <c r="O133">
        <v>21356</v>
      </c>
      <c r="P133">
        <v>215.446</v>
      </c>
      <c r="Q133">
        <v>201</v>
      </c>
      <c r="R133">
        <v>235</v>
      </c>
      <c r="S133">
        <v>4601075</v>
      </c>
      <c r="T133">
        <v>4601075</v>
      </c>
      <c r="V133" s="3"/>
      <c r="W133" s="3"/>
      <c r="Z133" s="3"/>
      <c r="AJ133">
        <v>21356</v>
      </c>
      <c r="AK133">
        <v>222.51</v>
      </c>
      <c r="AL133">
        <v>207</v>
      </c>
      <c r="AM133">
        <v>249</v>
      </c>
      <c r="AN133">
        <v>4751922</v>
      </c>
      <c r="AO133">
        <v>4751922</v>
      </c>
      <c r="AQ133" s="3"/>
    </row>
    <row r="134" spans="14:43" x14ac:dyDescent="0.2">
      <c r="O134">
        <v>21356</v>
      </c>
      <c r="P134">
        <v>215.34700000000001</v>
      </c>
      <c r="Q134">
        <v>201</v>
      </c>
      <c r="R134">
        <v>232</v>
      </c>
      <c r="S134">
        <v>4598951</v>
      </c>
      <c r="T134">
        <v>4598951</v>
      </c>
      <c r="U134">
        <f t="shared" ref="U134" si="240">AVERAGE(P132:P134)</f>
        <v>215.84799999999998</v>
      </c>
      <c r="V134" s="3">
        <f t="shared" ref="V134" si="241">(T131-O131*U134)/1000</f>
        <v>202.00311200000067</v>
      </c>
      <c r="W134" s="3"/>
      <c r="Z134" s="3"/>
      <c r="AJ134">
        <v>21356</v>
      </c>
      <c r="AK134">
        <v>222.07</v>
      </c>
      <c r="AL134">
        <v>209</v>
      </c>
      <c r="AM134">
        <v>237</v>
      </c>
      <c r="AN134">
        <v>4742517</v>
      </c>
      <c r="AO134">
        <v>4742517</v>
      </c>
      <c r="AP134">
        <f t="shared" ref="AP134" si="242">AVERAGE(AK132:AK134)</f>
        <v>223.45566666666664</v>
      </c>
      <c r="AQ134" s="3">
        <f t="shared" ref="AQ134" si="243">(AO131-AJ131*AP134)/1000</f>
        <v>885.17678266666735</v>
      </c>
    </row>
    <row r="135" spans="14:43" x14ac:dyDescent="0.2">
      <c r="N135" t="s">
        <v>82</v>
      </c>
      <c r="O135">
        <v>13658</v>
      </c>
      <c r="P135">
        <v>219.83199999999999</v>
      </c>
      <c r="Q135">
        <v>203</v>
      </c>
      <c r="R135">
        <v>294</v>
      </c>
      <c r="S135">
        <v>3002467</v>
      </c>
      <c r="T135">
        <v>3002467</v>
      </c>
      <c r="V135" s="3"/>
      <c r="W135" s="3"/>
      <c r="Z135" s="3"/>
      <c r="AJ135">
        <v>13658</v>
      </c>
      <c r="AK135">
        <v>251.352</v>
      </c>
      <c r="AL135">
        <v>212</v>
      </c>
      <c r="AM135">
        <v>532</v>
      </c>
      <c r="AN135">
        <v>3432959</v>
      </c>
      <c r="AO135">
        <v>3432959</v>
      </c>
      <c r="AQ135" s="3"/>
    </row>
    <row r="136" spans="14:43" x14ac:dyDescent="0.2">
      <c r="O136">
        <v>13658</v>
      </c>
      <c r="P136">
        <v>215.78100000000001</v>
      </c>
      <c r="Q136">
        <v>200</v>
      </c>
      <c r="R136">
        <v>230</v>
      </c>
      <c r="S136">
        <v>2947134</v>
      </c>
      <c r="T136">
        <v>2947134</v>
      </c>
      <c r="V136" s="3"/>
      <c r="W136" s="3"/>
      <c r="Z136" s="3"/>
      <c r="AJ136">
        <v>13658</v>
      </c>
      <c r="AK136">
        <v>222.55</v>
      </c>
      <c r="AL136">
        <v>207</v>
      </c>
      <c r="AM136">
        <v>249</v>
      </c>
      <c r="AN136">
        <v>3039587</v>
      </c>
      <c r="AO136">
        <v>3039587</v>
      </c>
      <c r="AQ136" s="3"/>
    </row>
    <row r="137" spans="14:43" x14ac:dyDescent="0.2">
      <c r="O137">
        <v>13658</v>
      </c>
      <c r="P137">
        <v>213.72399999999999</v>
      </c>
      <c r="Q137">
        <v>197</v>
      </c>
      <c r="R137">
        <v>227</v>
      </c>
      <c r="S137">
        <v>2919045</v>
      </c>
      <c r="T137">
        <v>2919045</v>
      </c>
      <c r="V137" s="3"/>
      <c r="W137" s="3"/>
      <c r="Z137" s="3"/>
      <c r="AJ137">
        <v>13658</v>
      </c>
      <c r="AK137">
        <v>217.47800000000001</v>
      </c>
      <c r="AL137">
        <v>203</v>
      </c>
      <c r="AM137">
        <v>233</v>
      </c>
      <c r="AN137">
        <v>2970311</v>
      </c>
      <c r="AO137">
        <v>2970311</v>
      </c>
      <c r="AQ137" s="3"/>
    </row>
    <row r="138" spans="14:43" x14ac:dyDescent="0.2">
      <c r="O138">
        <v>13658</v>
      </c>
      <c r="P138">
        <v>214.41800000000001</v>
      </c>
      <c r="Q138">
        <v>198</v>
      </c>
      <c r="R138">
        <v>228</v>
      </c>
      <c r="S138">
        <v>2928524</v>
      </c>
      <c r="T138">
        <v>2928524</v>
      </c>
      <c r="U138">
        <f t="shared" ref="U138" si="244">AVERAGE(P136:P138)</f>
        <v>214.64099999999999</v>
      </c>
      <c r="V138" s="3">
        <f t="shared" ref="V138" si="245">(T135-O135*U138)/1000</f>
        <v>70.90022200000007</v>
      </c>
      <c r="W138" s="3"/>
      <c r="Z138" s="3"/>
      <c r="AJ138">
        <v>13658</v>
      </c>
      <c r="AK138">
        <v>218.381</v>
      </c>
      <c r="AL138">
        <v>202</v>
      </c>
      <c r="AM138">
        <v>233</v>
      </c>
      <c r="AN138">
        <v>2982641</v>
      </c>
      <c r="AO138">
        <v>2982641</v>
      </c>
      <c r="AP138">
        <f t="shared" ref="AP138" si="246">AVERAGE(AK136:AK138)</f>
        <v>219.46966666666665</v>
      </c>
      <c r="AQ138" s="3">
        <f t="shared" ref="AQ138" si="247">(AO135-AJ135*AP138)/1000</f>
        <v>435.44229266666667</v>
      </c>
    </row>
    <row r="139" spans="14:43" x14ac:dyDescent="0.2">
      <c r="N139" t="s">
        <v>83</v>
      </c>
      <c r="O139">
        <v>13620</v>
      </c>
      <c r="P139">
        <v>222.35300000000001</v>
      </c>
      <c r="Q139">
        <v>204</v>
      </c>
      <c r="R139">
        <v>318</v>
      </c>
      <c r="S139">
        <v>3028447</v>
      </c>
      <c r="T139">
        <v>3028447</v>
      </c>
      <c r="V139" s="3"/>
      <c r="W139" s="3"/>
      <c r="Z139" s="3"/>
      <c r="AJ139">
        <v>13620</v>
      </c>
      <c r="AK139">
        <v>265.39999999999998</v>
      </c>
      <c r="AL139">
        <v>211</v>
      </c>
      <c r="AM139">
        <v>847</v>
      </c>
      <c r="AN139">
        <v>3614746</v>
      </c>
      <c r="AO139">
        <v>3614746</v>
      </c>
      <c r="AQ139" s="3"/>
    </row>
    <row r="140" spans="14:43" x14ac:dyDescent="0.2">
      <c r="O140">
        <v>13620</v>
      </c>
      <c r="P140">
        <v>216.36099999999999</v>
      </c>
      <c r="Q140">
        <v>201</v>
      </c>
      <c r="R140">
        <v>235</v>
      </c>
      <c r="S140">
        <v>2946842</v>
      </c>
      <c r="T140">
        <v>2946842</v>
      </c>
      <c r="V140" s="3"/>
      <c r="W140" s="3"/>
      <c r="Z140" s="3"/>
      <c r="AJ140">
        <v>13620</v>
      </c>
      <c r="AK140">
        <v>223.65600000000001</v>
      </c>
      <c r="AL140">
        <v>210</v>
      </c>
      <c r="AM140">
        <v>243</v>
      </c>
      <c r="AN140">
        <v>3046190</v>
      </c>
      <c r="AO140">
        <v>3046190</v>
      </c>
      <c r="AQ140" s="3"/>
    </row>
    <row r="141" spans="14:43" x14ac:dyDescent="0.2">
      <c r="O141">
        <v>13620</v>
      </c>
      <c r="P141">
        <v>214.29499999999999</v>
      </c>
      <c r="Q141">
        <v>198</v>
      </c>
      <c r="R141">
        <v>229</v>
      </c>
      <c r="S141">
        <v>2918702</v>
      </c>
      <c r="T141">
        <v>2918702</v>
      </c>
      <c r="V141" s="3"/>
      <c r="W141" s="3"/>
      <c r="Z141" s="3"/>
      <c r="AJ141">
        <v>13620</v>
      </c>
      <c r="AK141">
        <v>220.06100000000001</v>
      </c>
      <c r="AL141">
        <v>205</v>
      </c>
      <c r="AM141">
        <v>251</v>
      </c>
      <c r="AN141">
        <v>2997235</v>
      </c>
      <c r="AO141">
        <v>2997235</v>
      </c>
      <c r="AQ141" s="3"/>
    </row>
    <row r="142" spans="14:43" x14ac:dyDescent="0.2">
      <c r="O142">
        <v>13620</v>
      </c>
      <c r="P142">
        <v>214.815</v>
      </c>
      <c r="Q142">
        <v>201</v>
      </c>
      <c r="R142">
        <v>268</v>
      </c>
      <c r="S142">
        <v>2925787</v>
      </c>
      <c r="T142">
        <v>2925787</v>
      </c>
      <c r="U142">
        <f t="shared" ref="U142" si="248">AVERAGE(P140:P142)</f>
        <v>215.15700000000001</v>
      </c>
      <c r="V142" s="3">
        <f t="shared" ref="V142" si="249">(T139-O139*U142)/1000</f>
        <v>98.008659999999679</v>
      </c>
      <c r="W142" s="3"/>
      <c r="Z142" s="3"/>
      <c r="AJ142">
        <v>13620</v>
      </c>
      <c r="AK142">
        <v>220.249</v>
      </c>
      <c r="AL142">
        <v>206</v>
      </c>
      <c r="AM142">
        <v>244</v>
      </c>
      <c r="AN142">
        <v>2999797</v>
      </c>
      <c r="AO142">
        <v>2999797</v>
      </c>
      <c r="AP142">
        <f t="shared" ref="AP142" si="250">AVERAGE(AK140:AK142)</f>
        <v>221.322</v>
      </c>
      <c r="AQ142" s="3">
        <f t="shared" ref="AQ142" si="251">(AO139-AJ139*AP142)/1000</f>
        <v>600.34035999999992</v>
      </c>
    </row>
    <row r="143" spans="14:43" x14ac:dyDescent="0.2">
      <c r="N143" t="s">
        <v>84</v>
      </c>
      <c r="O143">
        <v>18081</v>
      </c>
      <c r="P143">
        <v>222.84</v>
      </c>
      <c r="Q143">
        <v>202</v>
      </c>
      <c r="R143">
        <v>347</v>
      </c>
      <c r="S143">
        <v>4029169</v>
      </c>
      <c r="T143">
        <v>4029169</v>
      </c>
      <c r="V143" s="3"/>
      <c r="W143" s="3"/>
      <c r="Z143" s="3"/>
      <c r="AJ143">
        <v>18081</v>
      </c>
      <c r="AK143">
        <v>250.95400000000001</v>
      </c>
      <c r="AL143">
        <v>211</v>
      </c>
      <c r="AM143">
        <v>676</v>
      </c>
      <c r="AN143">
        <v>4537505</v>
      </c>
      <c r="AO143">
        <v>4537505</v>
      </c>
      <c r="AQ143" s="3"/>
    </row>
    <row r="144" spans="14:43" x14ac:dyDescent="0.2">
      <c r="O144">
        <v>18081</v>
      </c>
      <c r="P144">
        <v>216.453</v>
      </c>
      <c r="Q144">
        <v>203</v>
      </c>
      <c r="R144">
        <v>231</v>
      </c>
      <c r="S144">
        <v>3913691</v>
      </c>
      <c r="T144">
        <v>3913691</v>
      </c>
      <c r="V144" s="3"/>
      <c r="W144" s="3"/>
      <c r="Z144" s="3"/>
      <c r="AJ144">
        <v>18081</v>
      </c>
      <c r="AK144">
        <v>223.72</v>
      </c>
      <c r="AL144">
        <v>204</v>
      </c>
      <c r="AM144">
        <v>257</v>
      </c>
      <c r="AN144">
        <v>4045079</v>
      </c>
      <c r="AO144">
        <v>4045079</v>
      </c>
      <c r="AQ144" s="3"/>
    </row>
    <row r="145" spans="14:43" x14ac:dyDescent="0.2">
      <c r="O145">
        <v>18081</v>
      </c>
      <c r="P145">
        <v>214.64</v>
      </c>
      <c r="Q145">
        <v>199</v>
      </c>
      <c r="R145">
        <v>230</v>
      </c>
      <c r="S145">
        <v>3880898</v>
      </c>
      <c r="T145">
        <v>3880898</v>
      </c>
      <c r="V145" s="3"/>
      <c r="W145" s="3"/>
      <c r="Z145" s="3"/>
      <c r="AJ145">
        <v>18081</v>
      </c>
      <c r="AK145">
        <v>219.78200000000001</v>
      </c>
      <c r="AL145">
        <v>207</v>
      </c>
      <c r="AM145">
        <v>237</v>
      </c>
      <c r="AN145">
        <v>3973870</v>
      </c>
      <c r="AO145">
        <v>3973870</v>
      </c>
      <c r="AQ145" s="3"/>
    </row>
    <row r="146" spans="14:43" x14ac:dyDescent="0.2">
      <c r="O146">
        <v>18081</v>
      </c>
      <c r="P146">
        <v>214.74</v>
      </c>
      <c r="Q146">
        <v>199</v>
      </c>
      <c r="R146">
        <v>236</v>
      </c>
      <c r="S146">
        <v>3882707</v>
      </c>
      <c r="T146">
        <v>3882707</v>
      </c>
      <c r="U146">
        <f t="shared" ref="U146" si="252">AVERAGE(P144:P146)</f>
        <v>215.27766666666665</v>
      </c>
      <c r="V146" s="3">
        <f t="shared" ref="V146" si="253">(T143-O143*U146)/1000</f>
        <v>136.73350900000054</v>
      </c>
      <c r="W146" s="3"/>
      <c r="Z146" s="3"/>
      <c r="AJ146">
        <v>18081</v>
      </c>
      <c r="AK146">
        <v>219.035</v>
      </c>
      <c r="AL146">
        <v>203</v>
      </c>
      <c r="AM146">
        <v>236</v>
      </c>
      <c r="AN146">
        <v>3960380</v>
      </c>
      <c r="AO146">
        <v>3960380</v>
      </c>
      <c r="AP146">
        <f t="shared" ref="AP146" si="254">AVERAGE(AK144:AK146)</f>
        <v>220.84566666666669</v>
      </c>
      <c r="AQ146" s="3">
        <f t="shared" ref="AQ146" si="255">(AO143-AJ143*AP146)/1000</f>
        <v>544.39450099999965</v>
      </c>
    </row>
    <row r="147" spans="14:43" x14ac:dyDescent="0.2">
      <c r="N147" t="s">
        <v>85</v>
      </c>
      <c r="O147">
        <v>15632</v>
      </c>
      <c r="P147">
        <v>226.33199999999999</v>
      </c>
      <c r="Q147">
        <v>205</v>
      </c>
      <c r="R147">
        <v>365</v>
      </c>
      <c r="S147">
        <v>3538022</v>
      </c>
      <c r="T147">
        <v>3538022</v>
      </c>
      <c r="V147" s="3"/>
      <c r="W147" s="3"/>
      <c r="Z147" s="3"/>
      <c r="AJ147">
        <v>15632</v>
      </c>
      <c r="AK147">
        <v>263.887</v>
      </c>
      <c r="AL147">
        <v>215</v>
      </c>
      <c r="AM147">
        <v>713</v>
      </c>
      <c r="AN147">
        <v>4125087</v>
      </c>
      <c r="AO147">
        <v>4125087</v>
      </c>
      <c r="AQ147" s="3"/>
    </row>
    <row r="148" spans="14:43" x14ac:dyDescent="0.2">
      <c r="O148">
        <v>15632</v>
      </c>
      <c r="P148">
        <v>216.50800000000001</v>
      </c>
      <c r="Q148">
        <v>202</v>
      </c>
      <c r="R148">
        <v>235</v>
      </c>
      <c r="S148">
        <v>3384460</v>
      </c>
      <c r="T148">
        <v>3384460</v>
      </c>
      <c r="V148" s="3"/>
      <c r="W148" s="3"/>
      <c r="Z148" s="3"/>
      <c r="AJ148">
        <v>15632</v>
      </c>
      <c r="AK148">
        <v>223.965</v>
      </c>
      <c r="AL148">
        <v>206</v>
      </c>
      <c r="AM148">
        <v>240</v>
      </c>
      <c r="AN148">
        <v>3501016</v>
      </c>
      <c r="AO148">
        <v>3501016</v>
      </c>
      <c r="AQ148" s="3"/>
    </row>
    <row r="149" spans="14:43" x14ac:dyDescent="0.2">
      <c r="O149">
        <v>15632</v>
      </c>
      <c r="P149">
        <v>215.279</v>
      </c>
      <c r="Q149">
        <v>202</v>
      </c>
      <c r="R149">
        <v>231</v>
      </c>
      <c r="S149">
        <v>3365241</v>
      </c>
      <c r="T149">
        <v>3365241</v>
      </c>
      <c r="V149" s="3"/>
      <c r="W149" s="3"/>
      <c r="Z149" s="3"/>
      <c r="AJ149">
        <v>15632</v>
      </c>
      <c r="AK149">
        <v>220.90299999999999</v>
      </c>
      <c r="AL149">
        <v>206</v>
      </c>
      <c r="AM149">
        <v>246</v>
      </c>
      <c r="AN149">
        <v>3453149</v>
      </c>
      <c r="AO149">
        <v>3453149</v>
      </c>
      <c r="AQ149" s="3"/>
    </row>
    <row r="150" spans="14:43" x14ac:dyDescent="0.2">
      <c r="O150">
        <v>15632</v>
      </c>
      <c r="P150">
        <v>214.91200000000001</v>
      </c>
      <c r="Q150">
        <v>202</v>
      </c>
      <c r="R150">
        <v>234</v>
      </c>
      <c r="S150">
        <v>3359510</v>
      </c>
      <c r="T150">
        <v>3359510</v>
      </c>
      <c r="U150">
        <f t="shared" ref="U150" si="256">AVERAGE(P148:P150)</f>
        <v>215.56633333333335</v>
      </c>
      <c r="V150" s="3">
        <f t="shared" ref="V150" si="257">(T147-O147*U150)/1000</f>
        <v>168.28907733333298</v>
      </c>
      <c r="W150" s="3"/>
      <c r="Z150" s="3"/>
      <c r="AJ150">
        <v>15632</v>
      </c>
      <c r="AK150">
        <v>220.06100000000001</v>
      </c>
      <c r="AL150">
        <v>201</v>
      </c>
      <c r="AM150">
        <v>236</v>
      </c>
      <c r="AN150">
        <v>3439992</v>
      </c>
      <c r="AO150">
        <v>3439992</v>
      </c>
      <c r="AP150">
        <f t="shared" ref="AP150" si="258">AVERAGE(AK148:AK150)</f>
        <v>221.643</v>
      </c>
      <c r="AQ150" s="3">
        <f t="shared" ref="AQ150" si="259">(AO147-AJ147*AP150)/1000</f>
        <v>660.36362399999985</v>
      </c>
    </row>
  </sheetData>
  <mergeCells count="5">
    <mergeCell ref="D1:L1"/>
    <mergeCell ref="N1:V1"/>
    <mergeCell ref="X1:Y1"/>
    <mergeCell ref="AA1:AH1"/>
    <mergeCell ref="AJ1:A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9_14_2020</vt:lpstr>
      <vt:lpstr>11_22_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23:03:46Z</dcterms:created>
  <dcterms:modified xsi:type="dcterms:W3CDTF">2021-10-10T23:15:53Z</dcterms:modified>
</cp:coreProperties>
</file>